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IQ\Desktop\Jan 2016\"/>
    </mc:Choice>
  </mc:AlternateContent>
  <bookViews>
    <workbookView xWindow="0" yWindow="0" windowWidth="15345" windowHeight="4635" activeTab="4"/>
  </bookViews>
  <sheets>
    <sheet name="Forelimb Day-7" sheetId="1" r:id="rId1"/>
    <sheet name="Forelimb Day-1" sheetId="3" r:id="rId2"/>
    <sheet name="Hindlimb Day-7" sheetId="4" r:id="rId3"/>
    <sheet name="Hindlimb Day-1" sheetId="5" r:id="rId4"/>
    <sheet name="Complete VEGF data" sheetId="6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6" l="1"/>
  <c r="E21" i="6" s="1"/>
  <c r="D20" i="6"/>
  <c r="D21" i="6" s="1"/>
  <c r="C20" i="6"/>
  <c r="C21" i="6" s="1"/>
  <c r="B20" i="6"/>
  <c r="B21" i="6" s="1"/>
  <c r="E19" i="6"/>
  <c r="D19" i="6"/>
  <c r="C19" i="6"/>
  <c r="B19" i="6"/>
  <c r="E10" i="6"/>
  <c r="E11" i="6" s="1"/>
  <c r="D10" i="6"/>
  <c r="D11" i="6" s="1"/>
  <c r="C10" i="6"/>
  <c r="C11" i="6" s="1"/>
  <c r="B10" i="6"/>
  <c r="B11" i="6" s="1"/>
  <c r="E9" i="6"/>
  <c r="D9" i="6"/>
  <c r="C9" i="6"/>
  <c r="B9" i="6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72" i="5" s="1"/>
  <c r="D168" i="5"/>
  <c r="D169" i="5"/>
  <c r="D170" i="5"/>
  <c r="D171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58" i="5" s="1"/>
  <c r="D19" i="5"/>
  <c r="D20" i="5"/>
  <c r="D21" i="5"/>
  <c r="D22" i="5"/>
  <c r="D23" i="5"/>
  <c r="D24" i="5"/>
  <c r="D25" i="5"/>
  <c r="D26" i="5"/>
  <c r="D27" i="5"/>
  <c r="D28" i="5"/>
  <c r="D29" i="5"/>
  <c r="D30" i="5"/>
  <c r="D18" i="5"/>
  <c r="D14" i="5"/>
  <c r="D15" i="5"/>
  <c r="D16" i="5"/>
  <c r="D17" i="5"/>
  <c r="D13" i="5"/>
  <c r="D12" i="5"/>
  <c r="D11" i="5"/>
  <c r="D10" i="5"/>
  <c r="D9" i="5"/>
  <c r="D8" i="5"/>
  <c r="D7" i="5"/>
  <c r="D31" i="5" s="1"/>
  <c r="D6" i="5"/>
  <c r="D5" i="5"/>
  <c r="D145" i="4"/>
  <c r="D146" i="4"/>
  <c r="D147" i="4"/>
  <c r="D148" i="4"/>
  <c r="D171" i="4" s="1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43" i="4" s="1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14" i="4"/>
  <c r="D13" i="4"/>
  <c r="D12" i="4"/>
  <c r="D11" i="4"/>
  <c r="D10" i="4"/>
  <c r="D9" i="4"/>
  <c r="D8" i="4"/>
  <c r="D7" i="4"/>
  <c r="D6" i="4"/>
  <c r="D5" i="4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116" i="5" l="1"/>
  <c r="D86" i="5"/>
  <c r="D114" i="4"/>
  <c r="D85" i="4"/>
  <c r="D58" i="4"/>
  <c r="D31" i="4"/>
  <c r="D136" i="3"/>
  <c r="D114" i="3"/>
  <c r="D92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14" i="3"/>
  <c r="D15" i="3"/>
  <c r="D16" i="3"/>
  <c r="D17" i="3"/>
  <c r="D18" i="3"/>
  <c r="D19" i="3"/>
  <c r="D20" i="3"/>
  <c r="D21" i="3"/>
  <c r="D22" i="3"/>
  <c r="D23" i="3"/>
  <c r="D24" i="3"/>
  <c r="D13" i="3"/>
  <c r="D12" i="3"/>
  <c r="D11" i="3"/>
  <c r="D10" i="3"/>
  <c r="D9" i="3"/>
  <c r="D8" i="3"/>
  <c r="D7" i="3"/>
  <c r="D6" i="3"/>
  <c r="D5" i="3"/>
  <c r="D118" i="1"/>
  <c r="D119" i="1"/>
  <c r="D120" i="1"/>
  <c r="D121" i="1"/>
  <c r="D122" i="1"/>
  <c r="D123" i="1"/>
  <c r="D124" i="1"/>
  <c r="D125" i="1"/>
  <c r="D126" i="1"/>
  <c r="D127" i="1"/>
  <c r="D128" i="1"/>
  <c r="D129" i="1"/>
  <c r="D138" i="1" s="1"/>
  <c r="D130" i="1"/>
  <c r="D131" i="1"/>
  <c r="D132" i="1"/>
  <c r="D133" i="1"/>
  <c r="D134" i="1"/>
  <c r="D135" i="1"/>
  <c r="D136" i="1"/>
  <c r="D137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37" i="1"/>
  <c r="D38" i="1"/>
  <c r="D39" i="1"/>
  <c r="D40" i="1"/>
  <c r="D41" i="1"/>
  <c r="D42" i="1"/>
  <c r="D43" i="1"/>
  <c r="D44" i="1"/>
  <c r="D45" i="1"/>
  <c r="D46" i="1"/>
  <c r="D47" i="1"/>
  <c r="D27" i="1"/>
  <c r="D28" i="1"/>
  <c r="D29" i="1"/>
  <c r="D30" i="1"/>
  <c r="D31" i="1"/>
  <c r="D32" i="1"/>
  <c r="D33" i="1"/>
  <c r="D34" i="1"/>
  <c r="D35" i="1"/>
  <c r="D36" i="1"/>
  <c r="D24" i="1"/>
  <c r="D14" i="1"/>
  <c r="D23" i="1"/>
  <c r="D22" i="1"/>
  <c r="D21" i="1"/>
  <c r="D20" i="1"/>
  <c r="D19" i="1"/>
  <c r="D18" i="1"/>
  <c r="D17" i="1"/>
  <c r="D16" i="1"/>
  <c r="D15" i="1"/>
  <c r="D13" i="1"/>
  <c r="D12" i="1"/>
  <c r="D11" i="1"/>
  <c r="D10" i="1"/>
  <c r="D9" i="1"/>
  <c r="D8" i="1"/>
  <c r="D7" i="1"/>
  <c r="D6" i="1"/>
  <c r="D5" i="1"/>
  <c r="D69" i="3" l="1"/>
  <c r="D47" i="3"/>
  <c r="D25" i="3"/>
  <c r="D116" i="1"/>
  <c r="D93" i="1"/>
  <c r="D70" i="1"/>
  <c r="D48" i="1"/>
  <c r="D25" i="1"/>
</calcChain>
</file>

<file path=xl/sharedStrings.xml><?xml version="1.0" encoding="utf-8"?>
<sst xmlns="http://schemas.openxmlformats.org/spreadsheetml/2006/main" count="120" uniqueCount="69">
  <si>
    <t>Forelimb Normoxia Day-7</t>
  </si>
  <si>
    <t>Cyto Ave.Gray</t>
  </si>
  <si>
    <t>Avg Background Gray</t>
  </si>
  <si>
    <t>Cyto Avg. Gray-Background</t>
  </si>
  <si>
    <t>Forelimb Hypoxia Day-7</t>
  </si>
  <si>
    <t>VEGF Arranged Data</t>
  </si>
  <si>
    <t>MEAN</t>
  </si>
  <si>
    <t>Forelimb Normoxia Day-1</t>
  </si>
  <si>
    <t>Forelimb Hypoxia Day-1</t>
  </si>
  <si>
    <t>Hindlimb Normoxia Day-7</t>
  </si>
  <si>
    <t>Hindlimb Hypoxia Day-7</t>
  </si>
  <si>
    <t>Hindlimb Normoxia Day-1</t>
  </si>
  <si>
    <t>Hindlimb Hypoxia Day-1</t>
  </si>
  <si>
    <t>VEGF Complete data</t>
  </si>
  <si>
    <t>Hindlimb</t>
  </si>
  <si>
    <t>HindLimb Hypoxia Day-1</t>
  </si>
  <si>
    <t>Average</t>
  </si>
  <si>
    <t>SD</t>
  </si>
  <si>
    <t>SEM</t>
  </si>
  <si>
    <t>Forelimb</t>
  </si>
  <si>
    <t>Forelimb Hpoxia Day-1</t>
  </si>
  <si>
    <t xml:space="preserve">ForeLimb N-Day-7 (IHC-11-61) </t>
  </si>
  <si>
    <t xml:space="preserve">ForeLimb N-Day-7 (IHC-11-63) </t>
  </si>
  <si>
    <t xml:space="preserve">ForeLimb N-Day-7 (IHC-12-26) </t>
  </si>
  <si>
    <t xml:space="preserve">ForeLimb N-Day-7 (IHC-12-28) </t>
  </si>
  <si>
    <t xml:space="preserve">ForeLimb N-Day-7 (IHC-13-26) </t>
  </si>
  <si>
    <t xml:space="preserve">ForeLimb N-Day-7 (IHC-13-28) </t>
  </si>
  <si>
    <t xml:space="preserve">ForeLimb IH-Day-7 (IHC-11-61) </t>
  </si>
  <si>
    <t xml:space="preserve">ForeLimb IH-Day-7 (IHC-11-63) </t>
  </si>
  <si>
    <t xml:space="preserve">ForeLimb IH-Day-7 (IHC-12-26) </t>
  </si>
  <si>
    <t xml:space="preserve">ForeLimb IH-Day-7 (IHC-12-28) </t>
  </si>
  <si>
    <t xml:space="preserve">ForeLimb IH-Day-7 (IHC-13-26) </t>
  </si>
  <si>
    <t xml:space="preserve">ForeLimb IH-Day-7 (IHC-13-28) </t>
  </si>
  <si>
    <t xml:space="preserve">ForeLimb N-Day-1(IHC-11-61) </t>
  </si>
  <si>
    <t xml:space="preserve">ForeLimb N-Day-1(IHC-11-63) </t>
  </si>
  <si>
    <t xml:space="preserve">ForeLimb N-Day-1(IHC-12-26) </t>
  </si>
  <si>
    <t xml:space="preserve">ForeLimb N-Day-1(IHC-12-28) </t>
  </si>
  <si>
    <t xml:space="preserve">ForeLimb N-Day-1(IHC-13-26) </t>
  </si>
  <si>
    <t xml:space="preserve">ForeLimb N-Day-1(IHC-13-28) </t>
  </si>
  <si>
    <t xml:space="preserve">ForeLimb IH-Day-1 (IHC-11-61) </t>
  </si>
  <si>
    <t xml:space="preserve">ForeLimb IH-Day-1 (IHC-11-63) </t>
  </si>
  <si>
    <t xml:space="preserve">ForeLimb IH-Day-1 (IHC-12-26) </t>
  </si>
  <si>
    <t xml:space="preserve">ForeLimb IH-Day-1 (IHC-12-28) </t>
  </si>
  <si>
    <t xml:space="preserve">ForeLimb IH-Day-1 (IHC-13-26) </t>
  </si>
  <si>
    <t xml:space="preserve">ForeLimb IH-Day-1 (IHC-13-28) </t>
  </si>
  <si>
    <t xml:space="preserve">HindLimb N-Day-7 (IHC-11-61) </t>
  </si>
  <si>
    <t xml:space="preserve">HindLimb N-Day-7 (IHC-11-63) </t>
  </si>
  <si>
    <t xml:space="preserve">HindLimb N-Day-7 (IHC-12-26) </t>
  </si>
  <si>
    <t xml:space="preserve">HindLimb N-Day-7 (IHC-12-28) </t>
  </si>
  <si>
    <t xml:space="preserve">HindLimb N-Day-7 (IHC-13-26) </t>
  </si>
  <si>
    <t xml:space="preserve">HindLimb N-Day-7 (IHC-13-28) </t>
  </si>
  <si>
    <t xml:space="preserve">HindLimb IH-Day-7 (IHC-11-61) </t>
  </si>
  <si>
    <t xml:space="preserve">HindLimb IH-Day-7 (IHC-11-63) </t>
  </si>
  <si>
    <t xml:space="preserve">HindLimb IH-Day-7 (IHC-12-26) </t>
  </si>
  <si>
    <t xml:space="preserve">HindLimb IH-Day-7 (IHC-12-28) </t>
  </si>
  <si>
    <t xml:space="preserve">HindLimb IH-Day-7 (IHC-13-26) </t>
  </si>
  <si>
    <t xml:space="preserve">HindLimb IH-Day-7 (IHC-13-28) </t>
  </si>
  <si>
    <t xml:space="preserve">HindLimb N-Day-1 (IHC-11-61) </t>
  </si>
  <si>
    <t xml:space="preserve">HindLimb N-Day-1 (IHC-11-63) </t>
  </si>
  <si>
    <t xml:space="preserve">HindLimb N-Day-1 (IHC-12-26) </t>
  </si>
  <si>
    <t xml:space="preserve">HindLimb N-Day-1 (IHC-12-28) </t>
  </si>
  <si>
    <t xml:space="preserve">HindLimb N-Day-1 (IHC-13-26) </t>
  </si>
  <si>
    <t xml:space="preserve">HindLimb N-Day-1 (IHC-13-28) </t>
  </si>
  <si>
    <t xml:space="preserve">HindLimb IH-Day-1 (IHC-11-61) </t>
  </si>
  <si>
    <t xml:space="preserve">HindLimb IH-Day-1 (IHC-11-63) </t>
  </si>
  <si>
    <t xml:space="preserve">HindLimb IH-Day-1 (IHC-12-26) </t>
  </si>
  <si>
    <t xml:space="preserve">HindLimb IH-Day-1 (IHC-12-28) </t>
  </si>
  <si>
    <t xml:space="preserve">HindLimb IH-Day-1 (IHC-13-26) </t>
  </si>
  <si>
    <t xml:space="preserve">HindLimb IH-Day-1 (IHC-13-28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0" fontId="1" fillId="0" borderId="0" xfId="0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VEGF expression in L4-L5 Motor Neurons</a:t>
            </a:r>
          </a:p>
        </c:rich>
      </c:tx>
      <c:layout>
        <c:manualLayout>
          <c:xMode val="edge"/>
          <c:yMode val="edge"/>
          <c:x val="0.20624999999999999"/>
          <c:y val="1.7361077288019409E-2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08333333333334"/>
          <c:y val="0.11458333333333333"/>
          <c:w val="0.62916666666666665"/>
          <c:h val="0.74652777777777779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VEGF data'!$B$11,'[1]Complete VEGF data'!$D$11)</c:f>
                <c:numCache>
                  <c:formatCode>General</c:formatCode>
                  <c:ptCount val="2"/>
                  <c:pt idx="0">
                    <c:v>1.5952082159159915</c:v>
                  </c:pt>
                  <c:pt idx="1">
                    <c:v>2.7532170605430539</c:v>
                  </c:pt>
                </c:numCache>
              </c:numRef>
            </c:plus>
            <c:minus>
              <c:numRef>
                <c:f>('[1]Complete VEGF data'!$B$11,'[1]Complete VEGF data'!$D$11)</c:f>
                <c:numCache>
                  <c:formatCode>General</c:formatCode>
                  <c:ptCount val="2"/>
                  <c:pt idx="0">
                    <c:v>1.5952082159159915</c:v>
                  </c:pt>
                  <c:pt idx="1">
                    <c:v>2.7532170605430539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VEGF data'!$B$9,'[1]Complete VEGF data'!$D$9)</c:f>
              <c:numCache>
                <c:formatCode>General</c:formatCode>
                <c:ptCount val="2"/>
                <c:pt idx="0">
                  <c:v>28.97117081681624</c:v>
                </c:pt>
                <c:pt idx="1">
                  <c:v>30.551561678817894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VEGF data'!$C$11,'[1]Complete VEGF data'!$E$11)</c:f>
                <c:numCache>
                  <c:formatCode>General</c:formatCode>
                  <c:ptCount val="2"/>
                  <c:pt idx="0">
                    <c:v>3.4292600400685185</c:v>
                  </c:pt>
                  <c:pt idx="1">
                    <c:v>2.9688678391033392</c:v>
                  </c:pt>
                </c:numCache>
              </c:numRef>
            </c:plus>
            <c:minus>
              <c:numRef>
                <c:f>('[1]Complete VEGF data'!$C$11,'[1]Complete VEGF data'!$E$11)</c:f>
                <c:numCache>
                  <c:formatCode>General</c:formatCode>
                  <c:ptCount val="2"/>
                  <c:pt idx="0">
                    <c:v>3.4292600400685185</c:v>
                  </c:pt>
                  <c:pt idx="1">
                    <c:v>2.9688678391033392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VEGF data'!$C$9,'[1]Complete VEGF data'!$E$9)</c:f>
              <c:numCache>
                <c:formatCode>General</c:formatCode>
                <c:ptCount val="2"/>
                <c:pt idx="0">
                  <c:v>35.123866475588052</c:v>
                </c:pt>
                <c:pt idx="1">
                  <c:v>48.63771785104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634832"/>
        <c:axId val="186633264"/>
      </c:barChart>
      <c:catAx>
        <c:axId val="186634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6633264"/>
        <c:crosses val="autoZero"/>
        <c:auto val="1"/>
        <c:lblAlgn val="ctr"/>
        <c:lblOffset val="100"/>
        <c:noMultiLvlLbl val="0"/>
      </c:catAx>
      <c:valAx>
        <c:axId val="186633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7.7083333333333337E-2"/>
              <c:y val="0.2233676975945017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66348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666666666666665"/>
          <c:y val="0.42268041237113402"/>
          <c:w val="0.16666666666666663"/>
          <c:h val="0.15463917525773191"/>
        </c:manualLayout>
      </c:layout>
      <c:overlay val="0"/>
      <c:txPr>
        <a:bodyPr/>
        <a:lstStyle/>
        <a:p>
          <a:pPr>
            <a:defRPr sz="925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landscape" horizontalDpi="-2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VEGF expression in C6-C7 Motor Neurons</a:t>
            </a:r>
          </a:p>
        </c:rich>
      </c:tx>
      <c:layout>
        <c:manualLayout>
          <c:xMode val="edge"/>
          <c:yMode val="edge"/>
          <c:x val="0.2"/>
          <c:y val="2.43055555555555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"/>
          <c:y val="0.15625"/>
          <c:w val="0.56874999999999998"/>
          <c:h val="0.69444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VEGF data'!$B$21,'[1]Complete VEGF data'!$D$21)</c:f>
                <c:numCache>
                  <c:formatCode>General</c:formatCode>
                  <c:ptCount val="2"/>
                  <c:pt idx="0">
                    <c:v>5.3864046463292103</c:v>
                  </c:pt>
                  <c:pt idx="1">
                    <c:v>1.7352457358613904</c:v>
                  </c:pt>
                </c:numCache>
              </c:numRef>
            </c:plus>
            <c:minus>
              <c:numRef>
                <c:f>('[1]Complete VEGF data'!$B$21,'[1]Complete VEGF data'!$D$21)</c:f>
                <c:numCache>
                  <c:formatCode>General</c:formatCode>
                  <c:ptCount val="2"/>
                  <c:pt idx="0">
                    <c:v>5.3864046463292103</c:v>
                  </c:pt>
                  <c:pt idx="1">
                    <c:v>1.7352457358613904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VEGF data'!$B$19,'[1]Complete VEGF data'!$D$19)</c:f>
              <c:numCache>
                <c:formatCode>General</c:formatCode>
                <c:ptCount val="2"/>
                <c:pt idx="0">
                  <c:v>28.185054777392935</c:v>
                </c:pt>
                <c:pt idx="1">
                  <c:v>29.407741869845882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1]Complete VEGF data'!$C$21,'[1]Complete VEGF data'!$E$21)</c:f>
                <c:numCache>
                  <c:formatCode>General</c:formatCode>
                  <c:ptCount val="2"/>
                  <c:pt idx="0">
                    <c:v>3.2134580821332133</c:v>
                  </c:pt>
                  <c:pt idx="1">
                    <c:v>2.3693779818154015</c:v>
                  </c:pt>
                </c:numCache>
              </c:numRef>
            </c:plus>
            <c:minus>
              <c:numRef>
                <c:f>('[1]Complete VEGF data'!$C$21,'[1]Complete VEGF data'!$E$21)</c:f>
                <c:numCache>
                  <c:formatCode>General</c:formatCode>
                  <c:ptCount val="2"/>
                  <c:pt idx="0">
                    <c:v>3.2134580821332133</c:v>
                  </c:pt>
                  <c:pt idx="1">
                    <c:v>2.3693779818154015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VEGF data'!$C$19,'[1]Complete VEGF data'!$E$19)</c:f>
              <c:numCache>
                <c:formatCode>General</c:formatCode>
                <c:ptCount val="2"/>
                <c:pt idx="0">
                  <c:v>36.497949529290089</c:v>
                </c:pt>
                <c:pt idx="1">
                  <c:v>57.258483909844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633656"/>
        <c:axId val="186634048"/>
      </c:barChart>
      <c:catAx>
        <c:axId val="186633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6634048"/>
        <c:crosses val="autoZero"/>
        <c:auto val="1"/>
        <c:lblAlgn val="ctr"/>
        <c:lblOffset val="100"/>
        <c:noMultiLvlLbl val="0"/>
      </c:catAx>
      <c:valAx>
        <c:axId val="186634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5.8333333333333334E-2"/>
              <c:y val="0.239583333333333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663365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01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1</xdr:row>
      <xdr:rowOff>104775</xdr:rowOff>
    </xdr:from>
    <xdr:to>
      <xdr:col>13</xdr:col>
      <xdr:colOff>104775</xdr:colOff>
      <xdr:row>15</xdr:row>
      <xdr:rowOff>1619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0975</xdr:colOff>
      <xdr:row>21</xdr:row>
      <xdr:rowOff>114300</xdr:rowOff>
    </xdr:from>
    <xdr:to>
      <xdr:col>12</xdr:col>
      <xdr:colOff>485775</xdr:colOff>
      <xdr:row>36</xdr:row>
      <xdr:rowOff>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TIQ/Desktop/Complete%20Immuno%20data%20(Raw%20data)/VEGF%20Arrange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 VEGF data"/>
    </sheetNames>
    <sheetDataSet>
      <sheetData sheetId="0">
        <row r="9">
          <cell r="B9">
            <v>28.97117081681624</v>
          </cell>
          <cell r="C9">
            <v>35.123866475588052</v>
          </cell>
          <cell r="D9">
            <v>30.551561678817894</v>
          </cell>
          <cell r="E9">
            <v>48.63771785104106</v>
          </cell>
        </row>
        <row r="11">
          <cell r="B11">
            <v>1.5952082159159915</v>
          </cell>
          <cell r="C11">
            <v>3.4292600400685185</v>
          </cell>
          <cell r="D11">
            <v>2.7532170605430539</v>
          </cell>
          <cell r="E11">
            <v>2.9688678391033392</v>
          </cell>
        </row>
        <row r="19">
          <cell r="B19">
            <v>28.185054777392935</v>
          </cell>
          <cell r="C19">
            <v>36.497949529290089</v>
          </cell>
          <cell r="D19">
            <v>29.407741869845882</v>
          </cell>
          <cell r="E19">
            <v>57.258483909844038</v>
          </cell>
        </row>
        <row r="21">
          <cell r="B21">
            <v>5.3864046463292103</v>
          </cell>
          <cell r="C21">
            <v>3.2134580821332133</v>
          </cell>
          <cell r="D21">
            <v>1.7352457358613904</v>
          </cell>
          <cell r="E21">
            <v>2.36937798181540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opLeftCell="A127" workbookViewId="0">
      <selection activeCell="C142" sqref="C142"/>
    </sheetView>
  </sheetViews>
  <sheetFormatPr defaultRowHeight="15.75" x14ac:dyDescent="0.25"/>
  <cols>
    <col min="1" max="1" width="32" style="4" bestFit="1" customWidth="1"/>
    <col min="2" max="2" width="15" style="4" bestFit="1" customWidth="1"/>
    <col min="3" max="3" width="22.5703125" style="4" bestFit="1" customWidth="1"/>
    <col min="4" max="4" width="28.42578125" style="4" bestFit="1" customWidth="1"/>
    <col min="5" max="5" width="9.140625" style="4"/>
    <col min="6" max="6" width="26.42578125" style="4" bestFit="1" customWidth="1"/>
    <col min="7" max="7" width="24.5703125" style="4" bestFit="1" customWidth="1"/>
    <col min="8" max="16384" width="9.140625" style="4"/>
  </cols>
  <sheetData>
    <row r="1" spans="1:7" x14ac:dyDescent="0.25">
      <c r="A1" s="1" t="s">
        <v>5</v>
      </c>
      <c r="B1" s="2"/>
      <c r="C1" s="2"/>
      <c r="D1" s="2"/>
      <c r="E1" s="2"/>
      <c r="F1" s="2"/>
      <c r="G1" s="2"/>
    </row>
    <row r="2" spans="1:7" x14ac:dyDescent="0.25">
      <c r="A2" s="2"/>
      <c r="B2" s="2"/>
      <c r="C2" s="2"/>
      <c r="D2" s="2"/>
      <c r="E2" s="2"/>
      <c r="F2" s="2"/>
      <c r="G2" s="2"/>
    </row>
    <row r="3" spans="1:7" x14ac:dyDescent="0.25">
      <c r="A3" s="1" t="s">
        <v>0</v>
      </c>
      <c r="B3" s="2"/>
      <c r="C3" s="2"/>
      <c r="D3" s="2"/>
      <c r="E3" s="2"/>
      <c r="F3" s="2"/>
      <c r="G3" s="2"/>
    </row>
    <row r="4" spans="1:7" x14ac:dyDescent="0.25">
      <c r="A4" s="2" t="s">
        <v>21</v>
      </c>
      <c r="B4" s="1" t="s">
        <v>1</v>
      </c>
      <c r="C4" s="1" t="s">
        <v>2</v>
      </c>
      <c r="D4" s="1" t="s">
        <v>3</v>
      </c>
      <c r="E4" s="2"/>
      <c r="F4" s="1" t="s">
        <v>0</v>
      </c>
      <c r="G4" s="1" t="s">
        <v>4</v>
      </c>
    </row>
    <row r="5" spans="1:7" x14ac:dyDescent="0.25">
      <c r="A5" s="2"/>
      <c r="B5" s="2">
        <v>52.2</v>
      </c>
      <c r="C5" s="2">
        <v>16.75</v>
      </c>
      <c r="D5" s="2">
        <f t="shared" ref="D5:D24" si="0">B5-C5</f>
        <v>35.450000000000003</v>
      </c>
      <c r="E5" s="2"/>
      <c r="F5" s="2">
        <v>29.93</v>
      </c>
      <c r="G5" s="2">
        <v>53.37</v>
      </c>
    </row>
    <row r="6" spans="1:7" x14ac:dyDescent="0.25">
      <c r="A6" s="2"/>
      <c r="B6" s="2">
        <v>44.52</v>
      </c>
      <c r="C6" s="2">
        <v>16.75</v>
      </c>
      <c r="D6" s="2">
        <f t="shared" si="0"/>
        <v>27.770000000000003</v>
      </c>
      <c r="E6" s="2"/>
      <c r="F6" s="2">
        <v>26.17</v>
      </c>
      <c r="G6" s="2">
        <v>56.85</v>
      </c>
    </row>
    <row r="7" spans="1:7" x14ac:dyDescent="0.25">
      <c r="A7" s="2"/>
      <c r="B7" s="2">
        <v>60.19</v>
      </c>
      <c r="C7" s="2">
        <v>16.75</v>
      </c>
      <c r="D7" s="2">
        <f t="shared" si="0"/>
        <v>43.44</v>
      </c>
      <c r="E7" s="2"/>
      <c r="F7" s="2">
        <v>32.11</v>
      </c>
      <c r="G7" s="2">
        <v>61.54</v>
      </c>
    </row>
    <row r="8" spans="1:7" x14ac:dyDescent="0.25">
      <c r="A8" s="2"/>
      <c r="B8" s="2">
        <v>50.6</v>
      </c>
      <c r="C8" s="2">
        <v>16.75</v>
      </c>
      <c r="D8" s="2">
        <f t="shared" si="0"/>
        <v>33.85</v>
      </c>
      <c r="E8" s="2"/>
      <c r="F8" s="2"/>
      <c r="G8" s="2"/>
    </row>
    <row r="9" spans="1:7" x14ac:dyDescent="0.25">
      <c r="A9" s="2"/>
      <c r="B9" s="2">
        <v>36.65</v>
      </c>
      <c r="C9" s="2">
        <v>16.75</v>
      </c>
      <c r="D9" s="2">
        <f t="shared" si="0"/>
        <v>19.899999999999999</v>
      </c>
      <c r="E9" s="2"/>
      <c r="F9" s="2"/>
      <c r="G9" s="2"/>
    </row>
    <row r="10" spans="1:7" x14ac:dyDescent="0.25">
      <c r="A10" s="2"/>
      <c r="B10" s="2">
        <v>57.76</v>
      </c>
      <c r="C10" s="2">
        <v>16.75</v>
      </c>
      <c r="D10" s="2">
        <f t="shared" si="0"/>
        <v>41.01</v>
      </c>
      <c r="E10" s="2"/>
      <c r="F10" s="2"/>
      <c r="G10" s="2"/>
    </row>
    <row r="11" spans="1:7" x14ac:dyDescent="0.25">
      <c r="A11" s="2"/>
      <c r="B11" s="2">
        <v>38.29</v>
      </c>
      <c r="C11" s="2">
        <v>16.75</v>
      </c>
      <c r="D11" s="2">
        <f t="shared" si="0"/>
        <v>21.54</v>
      </c>
      <c r="E11" s="2"/>
      <c r="F11" s="2"/>
      <c r="G11" s="2"/>
    </row>
    <row r="12" spans="1:7" x14ac:dyDescent="0.25">
      <c r="A12" s="2"/>
      <c r="B12" s="2">
        <v>37.29</v>
      </c>
      <c r="C12" s="2">
        <v>16.75</v>
      </c>
      <c r="D12" s="2">
        <f t="shared" si="0"/>
        <v>20.54</v>
      </c>
      <c r="E12" s="2"/>
      <c r="F12" s="2"/>
      <c r="G12" s="2"/>
    </row>
    <row r="13" spans="1:7" x14ac:dyDescent="0.25">
      <c r="A13" s="2"/>
      <c r="B13" s="2">
        <v>39.590000000000003</v>
      </c>
      <c r="C13" s="2">
        <v>16.75</v>
      </c>
      <c r="D13" s="2">
        <f t="shared" si="0"/>
        <v>22.840000000000003</v>
      </c>
      <c r="E13" s="2"/>
      <c r="F13" s="2"/>
      <c r="G13" s="2"/>
    </row>
    <row r="14" spans="1:7" x14ac:dyDescent="0.25">
      <c r="B14" s="2">
        <v>48.04</v>
      </c>
      <c r="C14" s="2">
        <v>16.75</v>
      </c>
      <c r="D14" s="2">
        <f t="shared" si="0"/>
        <v>31.29</v>
      </c>
    </row>
    <row r="15" spans="1:7" x14ac:dyDescent="0.25">
      <c r="A15" s="2" t="s">
        <v>22</v>
      </c>
      <c r="B15" s="2">
        <v>44.35</v>
      </c>
      <c r="C15" s="2">
        <v>16.22</v>
      </c>
      <c r="D15" s="2">
        <f t="shared" si="0"/>
        <v>28.130000000000003</v>
      </c>
    </row>
    <row r="16" spans="1:7" x14ac:dyDescent="0.25">
      <c r="B16" s="2">
        <v>51.07</v>
      </c>
      <c r="C16" s="2">
        <v>16.22</v>
      </c>
      <c r="D16" s="2">
        <f t="shared" si="0"/>
        <v>34.85</v>
      </c>
    </row>
    <row r="17" spans="1:4" x14ac:dyDescent="0.25">
      <c r="B17" s="2">
        <v>59.56</v>
      </c>
      <c r="C17" s="2">
        <v>16.22</v>
      </c>
      <c r="D17" s="2">
        <f t="shared" si="0"/>
        <v>43.34</v>
      </c>
    </row>
    <row r="18" spans="1:4" x14ac:dyDescent="0.25">
      <c r="B18" s="2">
        <v>40.049999999999997</v>
      </c>
      <c r="C18" s="2">
        <v>16.22</v>
      </c>
      <c r="D18" s="2">
        <f t="shared" si="0"/>
        <v>23.83</v>
      </c>
    </row>
    <row r="19" spans="1:4" x14ac:dyDescent="0.25">
      <c r="B19" s="2">
        <v>36.19</v>
      </c>
      <c r="C19" s="2">
        <v>16.22</v>
      </c>
      <c r="D19" s="2">
        <f t="shared" si="0"/>
        <v>19.97</v>
      </c>
    </row>
    <row r="20" spans="1:4" x14ac:dyDescent="0.25">
      <c r="B20" s="2">
        <v>53.09</v>
      </c>
      <c r="C20" s="2">
        <v>16.22</v>
      </c>
      <c r="D20" s="2">
        <f t="shared" si="0"/>
        <v>36.870000000000005</v>
      </c>
    </row>
    <row r="21" spans="1:4" x14ac:dyDescent="0.25">
      <c r="B21" s="2">
        <v>51.29</v>
      </c>
      <c r="C21" s="2">
        <v>16.22</v>
      </c>
      <c r="D21" s="2">
        <f t="shared" si="0"/>
        <v>35.07</v>
      </c>
    </row>
    <row r="22" spans="1:4" x14ac:dyDescent="0.25">
      <c r="B22" s="2">
        <v>41.14</v>
      </c>
      <c r="C22" s="2">
        <v>16.22</v>
      </c>
      <c r="D22" s="2">
        <f t="shared" si="0"/>
        <v>24.92</v>
      </c>
    </row>
    <row r="23" spans="1:4" x14ac:dyDescent="0.25">
      <c r="B23" s="2">
        <v>47.24</v>
      </c>
      <c r="C23" s="2">
        <v>16.22</v>
      </c>
      <c r="D23" s="2">
        <f t="shared" si="0"/>
        <v>31.020000000000003</v>
      </c>
    </row>
    <row r="24" spans="1:4" x14ac:dyDescent="0.25">
      <c r="B24" s="2">
        <v>39.28</v>
      </c>
      <c r="C24" s="2">
        <v>16.22</v>
      </c>
      <c r="D24" s="2">
        <f t="shared" si="0"/>
        <v>23.060000000000002</v>
      </c>
    </row>
    <row r="25" spans="1:4" x14ac:dyDescent="0.25">
      <c r="A25" s="9" t="s">
        <v>6</v>
      </c>
      <c r="D25" s="3">
        <f>AVERAGE(D5:D24)</f>
        <v>29.934500000000003</v>
      </c>
    </row>
    <row r="27" spans="1:4" x14ac:dyDescent="0.25">
      <c r="A27" s="2" t="s">
        <v>23</v>
      </c>
      <c r="B27" s="2">
        <v>42.16</v>
      </c>
      <c r="C27" s="2">
        <v>13.67</v>
      </c>
      <c r="D27" s="2">
        <f t="shared" ref="D27:D36" si="1">B27-C27</f>
        <v>28.489999999999995</v>
      </c>
    </row>
    <row r="28" spans="1:4" x14ac:dyDescent="0.25">
      <c r="A28" s="2"/>
      <c r="B28" s="2">
        <v>35.29</v>
      </c>
      <c r="C28" s="2">
        <v>13.67</v>
      </c>
      <c r="D28" s="2">
        <f t="shared" si="1"/>
        <v>21.619999999999997</v>
      </c>
    </row>
    <row r="29" spans="1:4" x14ac:dyDescent="0.25">
      <c r="A29" s="2"/>
      <c r="B29" s="2">
        <v>38.17</v>
      </c>
      <c r="C29" s="2">
        <v>13.67</v>
      </c>
      <c r="D29" s="2">
        <f t="shared" si="1"/>
        <v>24.5</v>
      </c>
    </row>
    <row r="30" spans="1:4" x14ac:dyDescent="0.25">
      <c r="A30" s="2"/>
      <c r="B30" s="2">
        <v>43.46</v>
      </c>
      <c r="C30" s="2">
        <v>13.67</v>
      </c>
      <c r="D30" s="2">
        <f t="shared" si="1"/>
        <v>29.79</v>
      </c>
    </row>
    <row r="31" spans="1:4" x14ac:dyDescent="0.25">
      <c r="A31" s="2"/>
      <c r="B31" s="2">
        <v>44.13</v>
      </c>
      <c r="C31" s="2">
        <v>13.67</v>
      </c>
      <c r="D31" s="2">
        <f t="shared" si="1"/>
        <v>30.46</v>
      </c>
    </row>
    <row r="32" spans="1:4" x14ac:dyDescent="0.25">
      <c r="A32" s="2"/>
      <c r="B32" s="2">
        <v>35.159999999999997</v>
      </c>
      <c r="C32" s="2">
        <v>13.67</v>
      </c>
      <c r="D32" s="2">
        <f t="shared" si="1"/>
        <v>21.489999999999995</v>
      </c>
    </row>
    <row r="33" spans="1:4" x14ac:dyDescent="0.25">
      <c r="A33" s="2"/>
      <c r="B33" s="2">
        <v>36.270000000000003</v>
      </c>
      <c r="C33" s="2">
        <v>13.67</v>
      </c>
      <c r="D33" s="2">
        <f t="shared" si="1"/>
        <v>22.6</v>
      </c>
    </row>
    <row r="34" spans="1:4" x14ac:dyDescent="0.25">
      <c r="A34" s="2"/>
      <c r="B34" s="2">
        <v>42.88</v>
      </c>
      <c r="C34" s="2">
        <v>13.67</v>
      </c>
      <c r="D34" s="2">
        <f t="shared" si="1"/>
        <v>29.21</v>
      </c>
    </row>
    <row r="35" spans="1:4" x14ac:dyDescent="0.25">
      <c r="A35" s="2"/>
      <c r="B35" s="2">
        <v>42.9</v>
      </c>
      <c r="C35" s="2">
        <v>13.67</v>
      </c>
      <c r="D35" s="2">
        <f t="shared" si="1"/>
        <v>29.229999999999997</v>
      </c>
    </row>
    <row r="36" spans="1:4" x14ac:dyDescent="0.25">
      <c r="A36" s="2"/>
      <c r="B36" s="2">
        <v>38.049999999999997</v>
      </c>
      <c r="C36" s="2">
        <v>13.67</v>
      </c>
      <c r="D36" s="2">
        <f t="shared" si="1"/>
        <v>24.379999999999995</v>
      </c>
    </row>
    <row r="37" spans="1:4" x14ac:dyDescent="0.25">
      <c r="B37" s="2">
        <v>43.31</v>
      </c>
      <c r="C37" s="2">
        <v>13.67</v>
      </c>
      <c r="D37" s="2">
        <f t="shared" ref="D37:D47" si="2">B37-C37</f>
        <v>29.64</v>
      </c>
    </row>
    <row r="38" spans="1:4" x14ac:dyDescent="0.25">
      <c r="A38" s="2" t="s">
        <v>24</v>
      </c>
      <c r="B38" s="2">
        <v>39.11</v>
      </c>
      <c r="C38" s="2">
        <v>14.12</v>
      </c>
      <c r="D38" s="2">
        <f t="shared" si="2"/>
        <v>24.990000000000002</v>
      </c>
    </row>
    <row r="39" spans="1:4" x14ac:dyDescent="0.25">
      <c r="B39" s="2">
        <v>39.659999999999997</v>
      </c>
      <c r="C39" s="2">
        <v>14.12</v>
      </c>
      <c r="D39" s="2">
        <f t="shared" si="2"/>
        <v>25.54</v>
      </c>
    </row>
    <row r="40" spans="1:4" x14ac:dyDescent="0.25">
      <c r="B40" s="2">
        <v>42.95</v>
      </c>
      <c r="C40" s="2">
        <v>14.12</v>
      </c>
      <c r="D40" s="2">
        <f t="shared" si="2"/>
        <v>28.830000000000005</v>
      </c>
    </row>
    <row r="41" spans="1:4" x14ac:dyDescent="0.25">
      <c r="B41" s="2">
        <v>41.96</v>
      </c>
      <c r="C41" s="2">
        <v>14.12</v>
      </c>
      <c r="D41" s="2">
        <f t="shared" si="2"/>
        <v>27.840000000000003</v>
      </c>
    </row>
    <row r="42" spans="1:4" x14ac:dyDescent="0.25">
      <c r="B42" s="2">
        <v>36.68</v>
      </c>
      <c r="C42" s="2">
        <v>14.12</v>
      </c>
      <c r="D42" s="2">
        <f t="shared" si="2"/>
        <v>22.560000000000002</v>
      </c>
    </row>
    <row r="43" spans="1:4" x14ac:dyDescent="0.25">
      <c r="B43" s="2">
        <v>40.57</v>
      </c>
      <c r="C43" s="2">
        <v>14.12</v>
      </c>
      <c r="D43" s="2">
        <f t="shared" si="2"/>
        <v>26.450000000000003</v>
      </c>
    </row>
    <row r="44" spans="1:4" x14ac:dyDescent="0.25">
      <c r="B44" s="2">
        <v>37.96</v>
      </c>
      <c r="C44" s="2">
        <v>14.12</v>
      </c>
      <c r="D44" s="2">
        <f t="shared" si="2"/>
        <v>23.840000000000003</v>
      </c>
    </row>
    <row r="45" spans="1:4" x14ac:dyDescent="0.25">
      <c r="B45" s="2">
        <v>44.75</v>
      </c>
      <c r="C45" s="2">
        <v>14.12</v>
      </c>
      <c r="D45" s="2">
        <f t="shared" si="2"/>
        <v>30.630000000000003</v>
      </c>
    </row>
    <row r="46" spans="1:4" x14ac:dyDescent="0.25">
      <c r="B46" s="2">
        <v>36.44</v>
      </c>
      <c r="C46" s="2">
        <v>14.12</v>
      </c>
      <c r="D46" s="2">
        <f t="shared" si="2"/>
        <v>22.32</v>
      </c>
    </row>
    <row r="47" spans="1:4" x14ac:dyDescent="0.25">
      <c r="B47" s="2">
        <v>39.28</v>
      </c>
      <c r="C47" s="2">
        <v>14.12</v>
      </c>
      <c r="D47" s="2">
        <f t="shared" si="2"/>
        <v>25.160000000000004</v>
      </c>
    </row>
    <row r="48" spans="1:4" x14ac:dyDescent="0.25">
      <c r="A48" s="9" t="s">
        <v>6</v>
      </c>
      <c r="D48" s="1">
        <f>AVERAGE(D27:D47)</f>
        <v>26.17</v>
      </c>
    </row>
    <row r="50" spans="1:4" x14ac:dyDescent="0.25">
      <c r="A50" s="2" t="s">
        <v>25</v>
      </c>
      <c r="B50" s="2">
        <v>47.16</v>
      </c>
      <c r="C50" s="2">
        <v>20.12</v>
      </c>
      <c r="D50" s="2">
        <f t="shared" ref="D50:D69" si="3">B50-C50</f>
        <v>27.039999999999996</v>
      </c>
    </row>
    <row r="51" spans="1:4" x14ac:dyDescent="0.25">
      <c r="A51" s="2"/>
      <c r="B51" s="2">
        <v>52.22</v>
      </c>
      <c r="C51" s="2">
        <v>20.12</v>
      </c>
      <c r="D51" s="2">
        <f t="shared" si="3"/>
        <v>32.099999999999994</v>
      </c>
    </row>
    <row r="52" spans="1:4" x14ac:dyDescent="0.25">
      <c r="A52" s="2"/>
      <c r="B52" s="2">
        <v>48.62</v>
      </c>
      <c r="C52" s="2">
        <v>20.12</v>
      </c>
      <c r="D52" s="2">
        <f t="shared" si="3"/>
        <v>28.499999999999996</v>
      </c>
    </row>
    <row r="53" spans="1:4" x14ac:dyDescent="0.25">
      <c r="A53" s="2"/>
      <c r="B53" s="2">
        <v>51.95</v>
      </c>
      <c r="C53" s="2">
        <v>20.12</v>
      </c>
      <c r="D53" s="2">
        <f t="shared" si="3"/>
        <v>31.830000000000002</v>
      </c>
    </row>
    <row r="54" spans="1:4" x14ac:dyDescent="0.25">
      <c r="A54" s="2"/>
      <c r="B54" s="2">
        <v>53.83</v>
      </c>
      <c r="C54" s="2">
        <v>20.12</v>
      </c>
      <c r="D54" s="2">
        <f t="shared" si="3"/>
        <v>33.709999999999994</v>
      </c>
    </row>
    <row r="55" spans="1:4" x14ac:dyDescent="0.25">
      <c r="A55" s="2"/>
      <c r="B55" s="2">
        <v>55.47</v>
      </c>
      <c r="C55" s="2">
        <v>20.12</v>
      </c>
      <c r="D55" s="2">
        <f t="shared" si="3"/>
        <v>35.349999999999994</v>
      </c>
    </row>
    <row r="56" spans="1:4" x14ac:dyDescent="0.25">
      <c r="A56" s="2"/>
      <c r="B56" s="2">
        <v>51.29</v>
      </c>
      <c r="C56" s="2">
        <v>20.12</v>
      </c>
      <c r="D56" s="2">
        <f t="shared" si="3"/>
        <v>31.169999999999998</v>
      </c>
    </row>
    <row r="57" spans="1:4" x14ac:dyDescent="0.25">
      <c r="A57" s="2"/>
      <c r="B57" s="2">
        <v>45.1</v>
      </c>
      <c r="C57" s="2">
        <v>20.12</v>
      </c>
      <c r="D57" s="2">
        <f t="shared" si="3"/>
        <v>24.98</v>
      </c>
    </row>
    <row r="58" spans="1:4" x14ac:dyDescent="0.25">
      <c r="A58" s="2"/>
      <c r="B58" s="2">
        <v>59.58</v>
      </c>
      <c r="C58" s="2">
        <v>20.12</v>
      </c>
      <c r="D58" s="2">
        <f t="shared" si="3"/>
        <v>39.459999999999994</v>
      </c>
    </row>
    <row r="59" spans="1:4" x14ac:dyDescent="0.25">
      <c r="A59" s="2" t="s">
        <v>26</v>
      </c>
      <c r="B59" s="2">
        <v>50.42</v>
      </c>
      <c r="C59" s="2">
        <v>20.12</v>
      </c>
      <c r="D59" s="2">
        <f t="shared" si="3"/>
        <v>30.3</v>
      </c>
    </row>
    <row r="60" spans="1:4" x14ac:dyDescent="0.25">
      <c r="B60" s="2">
        <v>49.06</v>
      </c>
      <c r="C60" s="2">
        <v>19.34</v>
      </c>
      <c r="D60" s="2">
        <f t="shared" si="3"/>
        <v>29.720000000000002</v>
      </c>
    </row>
    <row r="61" spans="1:4" x14ac:dyDescent="0.25">
      <c r="B61" s="2">
        <v>53.75</v>
      </c>
      <c r="C61" s="2">
        <v>19.34</v>
      </c>
      <c r="D61" s="2">
        <f t="shared" si="3"/>
        <v>34.409999999999997</v>
      </c>
    </row>
    <row r="62" spans="1:4" x14ac:dyDescent="0.25">
      <c r="B62" s="2">
        <v>46.58</v>
      </c>
      <c r="C62" s="2">
        <v>19.34</v>
      </c>
      <c r="D62" s="2">
        <f t="shared" si="3"/>
        <v>27.24</v>
      </c>
    </row>
    <row r="63" spans="1:4" x14ac:dyDescent="0.25">
      <c r="B63" s="2">
        <v>49.17</v>
      </c>
      <c r="C63" s="2">
        <v>19.34</v>
      </c>
      <c r="D63" s="2">
        <f t="shared" si="3"/>
        <v>29.830000000000002</v>
      </c>
    </row>
    <row r="64" spans="1:4" x14ac:dyDescent="0.25">
      <c r="B64" s="2">
        <v>58.26</v>
      </c>
      <c r="C64" s="2">
        <v>19.34</v>
      </c>
      <c r="D64" s="2">
        <f t="shared" si="3"/>
        <v>38.92</v>
      </c>
    </row>
    <row r="65" spans="1:4" x14ac:dyDescent="0.25">
      <c r="B65" s="2">
        <v>47.44</v>
      </c>
      <c r="C65" s="2">
        <v>19.34</v>
      </c>
      <c r="D65" s="2">
        <f t="shared" si="3"/>
        <v>28.099999999999998</v>
      </c>
    </row>
    <row r="66" spans="1:4" x14ac:dyDescent="0.25">
      <c r="B66" s="2">
        <v>58.28</v>
      </c>
      <c r="C66" s="2">
        <v>19.34</v>
      </c>
      <c r="D66" s="2">
        <f t="shared" si="3"/>
        <v>38.94</v>
      </c>
    </row>
    <row r="67" spans="1:4" x14ac:dyDescent="0.25">
      <c r="B67" s="2">
        <v>53.49</v>
      </c>
      <c r="C67" s="2">
        <v>19.34</v>
      </c>
      <c r="D67" s="2">
        <f t="shared" si="3"/>
        <v>34.150000000000006</v>
      </c>
    </row>
    <row r="68" spans="1:4" x14ac:dyDescent="0.25">
      <c r="B68" s="2">
        <v>55.57</v>
      </c>
      <c r="C68" s="2">
        <v>19.34</v>
      </c>
      <c r="D68" s="2">
        <f t="shared" si="3"/>
        <v>36.230000000000004</v>
      </c>
    </row>
    <row r="69" spans="1:4" x14ac:dyDescent="0.25">
      <c r="B69" s="2">
        <v>49.65</v>
      </c>
      <c r="C69" s="2">
        <v>19.34</v>
      </c>
      <c r="D69" s="2">
        <f t="shared" si="3"/>
        <v>30.31</v>
      </c>
    </row>
    <row r="70" spans="1:4" x14ac:dyDescent="0.25">
      <c r="A70" s="9" t="s">
        <v>6</v>
      </c>
      <c r="D70" s="3">
        <f>AVERAGE(D50:D69)</f>
        <v>32.114499999999992</v>
      </c>
    </row>
    <row r="72" spans="1:4" x14ac:dyDescent="0.25">
      <c r="A72" s="1" t="s">
        <v>4</v>
      </c>
      <c r="B72" s="2"/>
      <c r="C72" s="2"/>
      <c r="D72" s="2"/>
    </row>
    <row r="73" spans="1:4" x14ac:dyDescent="0.25">
      <c r="A73" s="2" t="s">
        <v>27</v>
      </c>
      <c r="B73" s="2">
        <v>71.69</v>
      </c>
      <c r="C73" s="2">
        <v>16.36</v>
      </c>
      <c r="D73" s="2">
        <f t="shared" ref="D73:D83" si="4">B73-C73</f>
        <v>55.33</v>
      </c>
    </row>
    <row r="74" spans="1:4" x14ac:dyDescent="0.25">
      <c r="A74" s="2"/>
      <c r="B74" s="2">
        <v>69.87</v>
      </c>
      <c r="C74" s="2">
        <v>16.36</v>
      </c>
      <c r="D74" s="2">
        <f t="shared" si="4"/>
        <v>53.510000000000005</v>
      </c>
    </row>
    <row r="75" spans="1:4" x14ac:dyDescent="0.25">
      <c r="A75" s="2"/>
      <c r="B75" s="2">
        <v>62.95</v>
      </c>
      <c r="C75" s="2">
        <v>16.36</v>
      </c>
      <c r="D75" s="2">
        <f t="shared" si="4"/>
        <v>46.59</v>
      </c>
    </row>
    <row r="76" spans="1:4" x14ac:dyDescent="0.25">
      <c r="A76" s="2"/>
      <c r="B76" s="2">
        <v>74.459999999999994</v>
      </c>
      <c r="C76" s="2">
        <v>16.36</v>
      </c>
      <c r="D76" s="2">
        <f t="shared" si="4"/>
        <v>58.099999999999994</v>
      </c>
    </row>
    <row r="77" spans="1:4" x14ac:dyDescent="0.25">
      <c r="A77" s="2"/>
      <c r="B77" s="2">
        <v>68.64</v>
      </c>
      <c r="C77" s="2">
        <v>16.36</v>
      </c>
      <c r="D77" s="2">
        <f t="shared" si="4"/>
        <v>52.28</v>
      </c>
    </row>
    <row r="78" spans="1:4" x14ac:dyDescent="0.25">
      <c r="A78" s="2"/>
      <c r="B78" s="2">
        <v>65.62</v>
      </c>
      <c r="C78" s="2">
        <v>16.36</v>
      </c>
      <c r="D78" s="2">
        <f t="shared" si="4"/>
        <v>49.260000000000005</v>
      </c>
    </row>
    <row r="79" spans="1:4" x14ac:dyDescent="0.25">
      <c r="A79" s="2"/>
      <c r="B79" s="2">
        <v>76.41</v>
      </c>
      <c r="C79" s="2">
        <v>16.36</v>
      </c>
      <c r="D79" s="2">
        <f t="shared" si="4"/>
        <v>60.05</v>
      </c>
    </row>
    <row r="80" spans="1:4" x14ac:dyDescent="0.25">
      <c r="A80" s="2"/>
      <c r="B80" s="2">
        <v>63.54</v>
      </c>
      <c r="C80" s="2">
        <v>16.36</v>
      </c>
      <c r="D80" s="2">
        <f t="shared" si="4"/>
        <v>47.18</v>
      </c>
    </row>
    <row r="81" spans="1:4" x14ac:dyDescent="0.25">
      <c r="A81" s="2"/>
      <c r="B81" s="2">
        <v>72.849999999999994</v>
      </c>
      <c r="C81" s="2">
        <v>16.36</v>
      </c>
      <c r="D81" s="2">
        <f t="shared" si="4"/>
        <v>56.489999999999995</v>
      </c>
    </row>
    <row r="82" spans="1:4" x14ac:dyDescent="0.25">
      <c r="A82" s="2"/>
      <c r="B82" s="2">
        <v>77.33</v>
      </c>
      <c r="C82" s="2">
        <v>16.36</v>
      </c>
      <c r="D82" s="2">
        <f t="shared" si="4"/>
        <v>60.97</v>
      </c>
    </row>
    <row r="83" spans="1:4" x14ac:dyDescent="0.25">
      <c r="A83" s="2" t="s">
        <v>28</v>
      </c>
      <c r="B83" s="2">
        <v>74.19</v>
      </c>
      <c r="C83" s="2">
        <v>16.14</v>
      </c>
      <c r="D83" s="2">
        <f t="shared" si="4"/>
        <v>58.05</v>
      </c>
    </row>
    <row r="84" spans="1:4" x14ac:dyDescent="0.25">
      <c r="B84" s="2">
        <v>70.27</v>
      </c>
      <c r="C84" s="2">
        <v>16.14</v>
      </c>
      <c r="D84" s="2">
        <f t="shared" ref="D84:D92" si="5">B84-C84</f>
        <v>54.129999999999995</v>
      </c>
    </row>
    <row r="85" spans="1:4" x14ac:dyDescent="0.25">
      <c r="B85" s="2">
        <v>64.33</v>
      </c>
      <c r="C85" s="2">
        <v>16.14</v>
      </c>
      <c r="D85" s="2">
        <f t="shared" si="5"/>
        <v>48.19</v>
      </c>
    </row>
    <row r="86" spans="1:4" x14ac:dyDescent="0.25">
      <c r="B86" s="2">
        <v>67.59</v>
      </c>
      <c r="C86" s="2">
        <v>16.14</v>
      </c>
      <c r="D86" s="2">
        <f t="shared" si="5"/>
        <v>51.45</v>
      </c>
    </row>
    <row r="87" spans="1:4" x14ac:dyDescent="0.25">
      <c r="B87" s="2">
        <v>69.31</v>
      </c>
      <c r="C87" s="2">
        <v>16.14</v>
      </c>
      <c r="D87" s="2">
        <f t="shared" si="5"/>
        <v>53.17</v>
      </c>
    </row>
    <row r="88" spans="1:4" x14ac:dyDescent="0.25">
      <c r="B88" s="2">
        <v>77.91</v>
      </c>
      <c r="C88" s="2">
        <v>16.14</v>
      </c>
      <c r="D88" s="2">
        <f t="shared" si="5"/>
        <v>61.769999999999996</v>
      </c>
    </row>
    <row r="89" spans="1:4" x14ac:dyDescent="0.25">
      <c r="B89" s="2">
        <v>62.48</v>
      </c>
      <c r="C89" s="2">
        <v>16.14</v>
      </c>
      <c r="D89" s="2">
        <f t="shared" si="5"/>
        <v>46.339999999999996</v>
      </c>
    </row>
    <row r="90" spans="1:4" x14ac:dyDescent="0.25">
      <c r="B90" s="2">
        <v>75.75</v>
      </c>
      <c r="C90" s="2">
        <v>16.14</v>
      </c>
      <c r="D90" s="2">
        <f t="shared" si="5"/>
        <v>59.61</v>
      </c>
    </row>
    <row r="91" spans="1:4" x14ac:dyDescent="0.25">
      <c r="B91" s="2">
        <v>64.33</v>
      </c>
      <c r="C91" s="2">
        <v>16.14</v>
      </c>
      <c r="D91" s="2">
        <f t="shared" si="5"/>
        <v>48.19</v>
      </c>
    </row>
    <row r="92" spans="1:4" x14ac:dyDescent="0.25">
      <c r="B92" s="2">
        <v>62.84</v>
      </c>
      <c r="C92" s="2">
        <v>16.14</v>
      </c>
      <c r="D92" s="2">
        <f t="shared" si="5"/>
        <v>46.7</v>
      </c>
    </row>
    <row r="93" spans="1:4" x14ac:dyDescent="0.25">
      <c r="A93" s="9" t="s">
        <v>6</v>
      </c>
      <c r="D93" s="3">
        <f>AVERAGE(D73:D92)</f>
        <v>53.367999999999995</v>
      </c>
    </row>
    <row r="95" spans="1:4" x14ac:dyDescent="0.25">
      <c r="A95" s="2" t="s">
        <v>29</v>
      </c>
      <c r="B95" s="2">
        <v>63.42</v>
      </c>
      <c r="C95" s="2">
        <v>16.260000000000002</v>
      </c>
      <c r="D95" s="2">
        <f t="shared" ref="D95:D105" si="6">B95-C95</f>
        <v>47.16</v>
      </c>
    </row>
    <row r="96" spans="1:4" x14ac:dyDescent="0.25">
      <c r="A96" s="2"/>
      <c r="B96" s="2">
        <v>69.819999999999993</v>
      </c>
      <c r="C96" s="2">
        <v>16.260000000000002</v>
      </c>
      <c r="D96" s="2">
        <f t="shared" si="6"/>
        <v>53.559999999999988</v>
      </c>
    </row>
    <row r="97" spans="1:4" x14ac:dyDescent="0.25">
      <c r="A97" s="2"/>
      <c r="B97" s="2">
        <v>65.45</v>
      </c>
      <c r="C97" s="2">
        <v>16.260000000000002</v>
      </c>
      <c r="D97" s="2">
        <f t="shared" si="6"/>
        <v>49.19</v>
      </c>
    </row>
    <row r="98" spans="1:4" x14ac:dyDescent="0.25">
      <c r="A98" s="2"/>
      <c r="B98" s="2">
        <v>80.819999999999993</v>
      </c>
      <c r="C98" s="2">
        <v>16.260000000000002</v>
      </c>
      <c r="D98" s="2">
        <f t="shared" si="6"/>
        <v>64.559999999999988</v>
      </c>
    </row>
    <row r="99" spans="1:4" x14ac:dyDescent="0.25">
      <c r="A99" s="2"/>
      <c r="B99" s="2">
        <v>75.430000000000007</v>
      </c>
      <c r="C99" s="2">
        <v>16.260000000000002</v>
      </c>
      <c r="D99" s="2">
        <f t="shared" si="6"/>
        <v>59.17</v>
      </c>
    </row>
    <row r="100" spans="1:4" x14ac:dyDescent="0.25">
      <c r="A100" s="2"/>
      <c r="B100" s="2">
        <v>72.569999999999993</v>
      </c>
      <c r="C100" s="2">
        <v>16.260000000000002</v>
      </c>
      <c r="D100" s="2">
        <f t="shared" si="6"/>
        <v>56.309999999999988</v>
      </c>
    </row>
    <row r="101" spans="1:4" x14ac:dyDescent="0.25">
      <c r="A101" s="2"/>
      <c r="B101" s="2">
        <v>70.63</v>
      </c>
      <c r="C101" s="2">
        <v>16.260000000000002</v>
      </c>
      <c r="D101" s="2">
        <f t="shared" si="6"/>
        <v>54.36999999999999</v>
      </c>
    </row>
    <row r="102" spans="1:4" x14ac:dyDescent="0.25">
      <c r="A102" s="2"/>
      <c r="B102" s="2">
        <v>73.91</v>
      </c>
      <c r="C102" s="2">
        <v>16.260000000000002</v>
      </c>
      <c r="D102" s="2">
        <f t="shared" si="6"/>
        <v>57.649999999999991</v>
      </c>
    </row>
    <row r="103" spans="1:4" x14ac:dyDescent="0.25">
      <c r="A103" s="2"/>
      <c r="B103" s="2">
        <v>78.510000000000005</v>
      </c>
      <c r="C103" s="2">
        <v>16.260000000000002</v>
      </c>
      <c r="D103" s="2">
        <f t="shared" si="6"/>
        <v>62.25</v>
      </c>
    </row>
    <row r="104" spans="1:4" x14ac:dyDescent="0.25">
      <c r="A104" s="2"/>
      <c r="B104" s="2">
        <v>84.58</v>
      </c>
      <c r="C104" s="2">
        <v>16.260000000000002</v>
      </c>
      <c r="D104" s="2">
        <f t="shared" si="6"/>
        <v>68.319999999999993</v>
      </c>
    </row>
    <row r="105" spans="1:4" x14ac:dyDescent="0.25">
      <c r="A105" s="2" t="s">
        <v>30</v>
      </c>
      <c r="B105" s="2">
        <v>67.91</v>
      </c>
      <c r="C105" s="2">
        <v>16.54</v>
      </c>
      <c r="D105" s="2">
        <f t="shared" si="6"/>
        <v>51.37</v>
      </c>
    </row>
    <row r="106" spans="1:4" x14ac:dyDescent="0.25">
      <c r="A106" s="2"/>
      <c r="B106" s="2">
        <v>84.96</v>
      </c>
      <c r="C106" s="2">
        <v>16.54</v>
      </c>
      <c r="D106" s="2">
        <f t="shared" ref="D106:D115" si="7">B106-C106</f>
        <v>68.419999999999987</v>
      </c>
    </row>
    <row r="107" spans="1:4" x14ac:dyDescent="0.25">
      <c r="B107" s="2">
        <v>70.709999999999994</v>
      </c>
      <c r="C107" s="2">
        <v>16.54</v>
      </c>
      <c r="D107" s="2">
        <f t="shared" si="7"/>
        <v>54.169999999999995</v>
      </c>
    </row>
    <row r="108" spans="1:4" x14ac:dyDescent="0.25">
      <c r="B108" s="2">
        <v>66.53</v>
      </c>
      <c r="C108" s="2">
        <v>16.54</v>
      </c>
      <c r="D108" s="2">
        <f t="shared" si="7"/>
        <v>49.99</v>
      </c>
    </row>
    <row r="109" spans="1:4" x14ac:dyDescent="0.25">
      <c r="B109" s="2">
        <v>74.95</v>
      </c>
      <c r="C109" s="2">
        <v>16.54</v>
      </c>
      <c r="D109" s="2">
        <f t="shared" si="7"/>
        <v>58.410000000000004</v>
      </c>
    </row>
    <row r="110" spans="1:4" x14ac:dyDescent="0.25">
      <c r="B110" s="2">
        <v>72.86</v>
      </c>
      <c r="C110" s="2">
        <v>16.54</v>
      </c>
      <c r="D110" s="2">
        <f t="shared" si="7"/>
        <v>56.32</v>
      </c>
    </row>
    <row r="111" spans="1:4" x14ac:dyDescent="0.25">
      <c r="B111" s="2">
        <v>81.59</v>
      </c>
      <c r="C111" s="2">
        <v>16.54</v>
      </c>
      <c r="D111" s="2">
        <f t="shared" si="7"/>
        <v>65.050000000000011</v>
      </c>
    </row>
    <row r="112" spans="1:4" x14ac:dyDescent="0.25">
      <c r="B112" s="2">
        <v>69.47</v>
      </c>
      <c r="C112" s="2">
        <v>16.54</v>
      </c>
      <c r="D112" s="2">
        <f t="shared" si="7"/>
        <v>52.93</v>
      </c>
    </row>
    <row r="113" spans="1:4" x14ac:dyDescent="0.25">
      <c r="B113" s="2">
        <v>79.69</v>
      </c>
      <c r="C113" s="2">
        <v>16.54</v>
      </c>
      <c r="D113" s="2">
        <f t="shared" si="7"/>
        <v>63.15</v>
      </c>
    </row>
    <row r="114" spans="1:4" x14ac:dyDescent="0.25">
      <c r="B114" s="2">
        <v>62.85</v>
      </c>
      <c r="C114" s="2">
        <v>16.54</v>
      </c>
      <c r="D114" s="2">
        <f t="shared" si="7"/>
        <v>46.31</v>
      </c>
    </row>
    <row r="115" spans="1:4" x14ac:dyDescent="0.25">
      <c r="B115" s="2">
        <v>71.78</v>
      </c>
      <c r="C115" s="2">
        <v>16.54</v>
      </c>
      <c r="D115" s="2">
        <f t="shared" si="7"/>
        <v>55.24</v>
      </c>
    </row>
    <row r="116" spans="1:4" x14ac:dyDescent="0.25">
      <c r="A116" s="9" t="s">
        <v>6</v>
      </c>
      <c r="D116" s="3">
        <f>AVERAGE(D95:D115)</f>
        <v>56.852380952380955</v>
      </c>
    </row>
    <row r="118" spans="1:4" x14ac:dyDescent="0.25">
      <c r="A118" s="2" t="s">
        <v>31</v>
      </c>
      <c r="B118" s="2">
        <v>91.81</v>
      </c>
      <c r="C118" s="2">
        <v>20.23</v>
      </c>
      <c r="D118" s="2">
        <f t="shared" ref="D118:D137" si="8">B118-C118</f>
        <v>71.58</v>
      </c>
    </row>
    <row r="119" spans="1:4" x14ac:dyDescent="0.25">
      <c r="A119" s="2"/>
      <c r="B119" s="2">
        <v>82.56</v>
      </c>
      <c r="C119" s="2">
        <v>20.23</v>
      </c>
      <c r="D119" s="2">
        <f t="shared" si="8"/>
        <v>62.33</v>
      </c>
    </row>
    <row r="120" spans="1:4" x14ac:dyDescent="0.25">
      <c r="A120" s="2"/>
      <c r="B120" s="2">
        <v>80.260000000000005</v>
      </c>
      <c r="C120" s="2">
        <v>20.23</v>
      </c>
      <c r="D120" s="2">
        <f t="shared" si="8"/>
        <v>60.03</v>
      </c>
    </row>
    <row r="121" spans="1:4" x14ac:dyDescent="0.25">
      <c r="A121" s="2"/>
      <c r="B121" s="2">
        <v>79.38</v>
      </c>
      <c r="C121" s="2">
        <v>20.23</v>
      </c>
      <c r="D121" s="2">
        <f t="shared" si="8"/>
        <v>59.149999999999991</v>
      </c>
    </row>
    <row r="122" spans="1:4" x14ac:dyDescent="0.25">
      <c r="A122" s="2"/>
      <c r="B122" s="2">
        <v>83.23</v>
      </c>
      <c r="C122" s="2">
        <v>20.23</v>
      </c>
      <c r="D122" s="2">
        <f t="shared" si="8"/>
        <v>63</v>
      </c>
    </row>
    <row r="123" spans="1:4" x14ac:dyDescent="0.25">
      <c r="A123" s="2"/>
      <c r="B123" s="2">
        <v>82.65</v>
      </c>
      <c r="C123" s="2">
        <v>20.23</v>
      </c>
      <c r="D123" s="2">
        <f t="shared" si="8"/>
        <v>62.42</v>
      </c>
    </row>
    <row r="124" spans="1:4" x14ac:dyDescent="0.25">
      <c r="A124" s="2"/>
      <c r="B124" s="2">
        <v>86.75</v>
      </c>
      <c r="C124" s="2">
        <v>20.23</v>
      </c>
      <c r="D124" s="2">
        <f t="shared" si="8"/>
        <v>66.52</v>
      </c>
    </row>
    <row r="125" spans="1:4" x14ac:dyDescent="0.25">
      <c r="A125" s="2"/>
      <c r="B125" s="2">
        <v>63.59</v>
      </c>
      <c r="C125" s="2">
        <v>20.23</v>
      </c>
      <c r="D125" s="2">
        <f t="shared" si="8"/>
        <v>43.36</v>
      </c>
    </row>
    <row r="126" spans="1:4" x14ac:dyDescent="0.25">
      <c r="A126" s="2"/>
      <c r="B126" s="2">
        <v>85.74</v>
      </c>
      <c r="C126" s="2">
        <v>20.23</v>
      </c>
      <c r="D126" s="2">
        <f t="shared" si="8"/>
        <v>65.509999999999991</v>
      </c>
    </row>
    <row r="127" spans="1:4" x14ac:dyDescent="0.25">
      <c r="A127" s="2"/>
      <c r="B127" s="2">
        <v>84.15</v>
      </c>
      <c r="C127" s="2">
        <v>20.23</v>
      </c>
      <c r="D127" s="2">
        <f t="shared" si="8"/>
        <v>63.92</v>
      </c>
    </row>
    <row r="128" spans="1:4" x14ac:dyDescent="0.25">
      <c r="A128" s="2" t="s">
        <v>32</v>
      </c>
      <c r="B128" s="2">
        <v>75.930000000000007</v>
      </c>
      <c r="C128" s="2">
        <v>19.29</v>
      </c>
      <c r="D128" s="2">
        <f t="shared" si="8"/>
        <v>56.640000000000008</v>
      </c>
    </row>
    <row r="129" spans="1:4" x14ac:dyDescent="0.25">
      <c r="A129" s="2"/>
      <c r="B129" s="2">
        <v>80.31</v>
      </c>
      <c r="C129" s="2">
        <v>19.29</v>
      </c>
      <c r="D129" s="2">
        <f t="shared" si="8"/>
        <v>61.02</v>
      </c>
    </row>
    <row r="130" spans="1:4" x14ac:dyDescent="0.25">
      <c r="B130" s="2">
        <v>79.87</v>
      </c>
      <c r="C130" s="2">
        <v>19.29</v>
      </c>
      <c r="D130" s="2">
        <f t="shared" si="8"/>
        <v>60.580000000000005</v>
      </c>
    </row>
    <row r="131" spans="1:4" x14ac:dyDescent="0.25">
      <c r="B131" s="2">
        <v>86.78</v>
      </c>
      <c r="C131" s="2">
        <v>19.29</v>
      </c>
      <c r="D131" s="2">
        <f t="shared" si="8"/>
        <v>67.490000000000009</v>
      </c>
    </row>
    <row r="132" spans="1:4" x14ac:dyDescent="0.25">
      <c r="B132" s="2">
        <v>64.849999999999994</v>
      </c>
      <c r="C132" s="2">
        <v>19.29</v>
      </c>
      <c r="D132" s="2">
        <f t="shared" si="8"/>
        <v>45.559999999999995</v>
      </c>
    </row>
    <row r="133" spans="1:4" x14ac:dyDescent="0.25">
      <c r="B133" s="2">
        <v>85.78</v>
      </c>
      <c r="C133" s="2">
        <v>19.29</v>
      </c>
      <c r="D133" s="2">
        <f t="shared" si="8"/>
        <v>66.490000000000009</v>
      </c>
    </row>
    <row r="134" spans="1:4" x14ac:dyDescent="0.25">
      <c r="B134" s="2">
        <v>82.53</v>
      </c>
      <c r="C134" s="2">
        <v>19.29</v>
      </c>
      <c r="D134" s="2">
        <f t="shared" si="8"/>
        <v>63.24</v>
      </c>
    </row>
    <row r="135" spans="1:4" x14ac:dyDescent="0.25">
      <c r="B135" s="2">
        <v>83.68</v>
      </c>
      <c r="C135" s="2">
        <v>19.29</v>
      </c>
      <c r="D135" s="2">
        <f t="shared" si="8"/>
        <v>64.390000000000015</v>
      </c>
    </row>
    <row r="136" spans="1:4" x14ac:dyDescent="0.25">
      <c r="B136" s="2">
        <v>78.959999999999994</v>
      </c>
      <c r="C136" s="2">
        <v>19.29</v>
      </c>
      <c r="D136" s="2">
        <f t="shared" si="8"/>
        <v>59.669999999999995</v>
      </c>
    </row>
    <row r="137" spans="1:4" x14ac:dyDescent="0.25">
      <c r="B137" s="2">
        <v>87.27</v>
      </c>
      <c r="C137" s="2">
        <v>19.29</v>
      </c>
      <c r="D137" s="2">
        <f t="shared" si="8"/>
        <v>67.97999999999999</v>
      </c>
    </row>
    <row r="138" spans="1:4" x14ac:dyDescent="0.25">
      <c r="D138" s="3">
        <f>AVERAGE(D118:D137)</f>
        <v>61.5440000000000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topLeftCell="A127" workbookViewId="0">
      <selection activeCell="C145" sqref="C145"/>
    </sheetView>
  </sheetViews>
  <sheetFormatPr defaultRowHeight="15.75" x14ac:dyDescent="0.25"/>
  <cols>
    <col min="1" max="1" width="31.42578125" style="4" bestFit="1" customWidth="1"/>
    <col min="2" max="2" width="15" style="4" bestFit="1" customWidth="1"/>
    <col min="3" max="3" width="22.5703125" style="4" bestFit="1" customWidth="1"/>
    <col min="4" max="4" width="28.42578125" style="4" bestFit="1" customWidth="1"/>
    <col min="5" max="5" width="10" style="4" customWidth="1"/>
    <col min="6" max="6" width="9.140625" style="4"/>
    <col min="7" max="7" width="26.42578125" style="4" bestFit="1" customWidth="1"/>
    <col min="8" max="8" width="24.5703125" style="4" bestFit="1" customWidth="1"/>
    <col min="9" max="16384" width="9.140625" style="4"/>
  </cols>
  <sheetData>
    <row r="1" spans="1:8" x14ac:dyDescent="0.25">
      <c r="A1" s="1" t="s">
        <v>5</v>
      </c>
    </row>
    <row r="3" spans="1:8" x14ac:dyDescent="0.25">
      <c r="A3" s="1" t="s">
        <v>7</v>
      </c>
      <c r="B3" s="2"/>
      <c r="C3" s="2"/>
      <c r="D3" s="2"/>
      <c r="E3" s="2"/>
      <c r="F3" s="2"/>
      <c r="G3" s="2"/>
      <c r="H3" s="2"/>
    </row>
    <row r="4" spans="1:8" x14ac:dyDescent="0.25">
      <c r="A4" s="2" t="s">
        <v>33</v>
      </c>
      <c r="B4" s="1" t="s">
        <v>1</v>
      </c>
      <c r="C4" s="1" t="s">
        <v>2</v>
      </c>
      <c r="D4" s="1" t="s">
        <v>3</v>
      </c>
      <c r="E4" s="1"/>
      <c r="F4" s="2"/>
      <c r="G4" s="1" t="s">
        <v>7</v>
      </c>
      <c r="H4" s="1" t="s">
        <v>8</v>
      </c>
    </row>
    <row r="5" spans="1:8" x14ac:dyDescent="0.25">
      <c r="A5" s="2"/>
      <c r="B5" s="2">
        <v>37.659999999999997</v>
      </c>
      <c r="C5" s="2">
        <v>14.35</v>
      </c>
      <c r="D5" s="2">
        <f t="shared" ref="D5:D13" si="0">B5-C5</f>
        <v>23.309999999999995</v>
      </c>
      <c r="E5" s="2"/>
      <c r="F5" s="2"/>
      <c r="G5" s="2">
        <v>24.45</v>
      </c>
      <c r="H5" s="2">
        <v>36.92</v>
      </c>
    </row>
    <row r="6" spans="1:8" x14ac:dyDescent="0.25">
      <c r="A6" s="2"/>
      <c r="B6" s="2">
        <v>35.33</v>
      </c>
      <c r="C6" s="2">
        <v>14.35</v>
      </c>
      <c r="D6" s="2">
        <f t="shared" si="0"/>
        <v>20.979999999999997</v>
      </c>
      <c r="E6" s="2"/>
      <c r="F6" s="2"/>
      <c r="G6" s="2">
        <v>21.31</v>
      </c>
      <c r="H6" s="2">
        <v>30.73</v>
      </c>
    </row>
    <row r="7" spans="1:8" x14ac:dyDescent="0.25">
      <c r="A7" s="2"/>
      <c r="B7" s="2">
        <v>36.97</v>
      </c>
      <c r="C7" s="2">
        <v>14.35</v>
      </c>
      <c r="D7" s="2">
        <f t="shared" si="0"/>
        <v>22.619999999999997</v>
      </c>
      <c r="E7" s="2"/>
      <c r="F7" s="2"/>
      <c r="G7" s="2">
        <v>38.79</v>
      </c>
      <c r="H7" s="2">
        <v>41.82</v>
      </c>
    </row>
    <row r="8" spans="1:8" x14ac:dyDescent="0.25">
      <c r="A8" s="2"/>
      <c r="B8" s="2">
        <v>38.020000000000003</v>
      </c>
      <c r="C8" s="2">
        <v>14.35</v>
      </c>
      <c r="D8" s="2">
        <f t="shared" si="0"/>
        <v>23.67</v>
      </c>
      <c r="E8" s="2"/>
      <c r="F8" s="2"/>
      <c r="G8" s="2"/>
      <c r="H8" s="2"/>
    </row>
    <row r="9" spans="1:8" x14ac:dyDescent="0.25">
      <c r="A9" s="2"/>
      <c r="B9" s="2">
        <v>36.409999999999997</v>
      </c>
      <c r="C9" s="2">
        <v>14.35</v>
      </c>
      <c r="D9" s="2">
        <f t="shared" si="0"/>
        <v>22.059999999999995</v>
      </c>
      <c r="E9" s="2"/>
      <c r="F9" s="2"/>
      <c r="G9" s="2"/>
      <c r="H9" s="2"/>
    </row>
    <row r="10" spans="1:8" x14ac:dyDescent="0.25">
      <c r="A10" s="2"/>
      <c r="B10" s="2">
        <v>34.51</v>
      </c>
      <c r="C10" s="2">
        <v>14.35</v>
      </c>
      <c r="D10" s="2">
        <f t="shared" si="0"/>
        <v>20.159999999999997</v>
      </c>
      <c r="E10" s="2"/>
      <c r="F10" s="2"/>
      <c r="G10" s="2"/>
      <c r="H10" s="2"/>
    </row>
    <row r="11" spans="1:8" x14ac:dyDescent="0.25">
      <c r="A11" s="2"/>
      <c r="B11" s="2">
        <v>43.44</v>
      </c>
      <c r="C11" s="2">
        <v>14.35</v>
      </c>
      <c r="D11" s="2">
        <f t="shared" si="0"/>
        <v>29.089999999999996</v>
      </c>
      <c r="E11" s="2"/>
      <c r="F11" s="2"/>
      <c r="G11" s="2"/>
      <c r="H11" s="2"/>
    </row>
    <row r="12" spans="1:8" x14ac:dyDescent="0.25">
      <c r="A12" s="2"/>
      <c r="B12" s="2">
        <v>48.04</v>
      </c>
      <c r="C12" s="2">
        <v>14.35</v>
      </c>
      <c r="D12" s="2">
        <f t="shared" si="0"/>
        <v>33.69</v>
      </c>
      <c r="E12" s="2"/>
      <c r="F12" s="2"/>
      <c r="G12" s="2"/>
      <c r="H12" s="2"/>
    </row>
    <row r="13" spans="1:8" x14ac:dyDescent="0.25">
      <c r="A13" s="2"/>
      <c r="B13" s="2">
        <v>38.25</v>
      </c>
      <c r="C13" s="2">
        <v>14.35</v>
      </c>
      <c r="D13" s="2">
        <f t="shared" si="0"/>
        <v>23.9</v>
      </c>
      <c r="E13" s="2"/>
      <c r="F13" s="2"/>
      <c r="G13" s="2"/>
      <c r="H13" s="2"/>
    </row>
    <row r="14" spans="1:8" x14ac:dyDescent="0.25">
      <c r="A14" s="2" t="s">
        <v>34</v>
      </c>
      <c r="B14" s="2">
        <v>34.33</v>
      </c>
      <c r="C14" s="2">
        <v>14.35</v>
      </c>
      <c r="D14" s="2">
        <f t="shared" ref="D14:D24" si="1">B14-C14</f>
        <v>19.979999999999997</v>
      </c>
    </row>
    <row r="15" spans="1:8" x14ac:dyDescent="0.25">
      <c r="B15" s="2">
        <v>36.520000000000003</v>
      </c>
      <c r="C15" s="2">
        <v>14.23</v>
      </c>
      <c r="D15" s="2">
        <f t="shared" si="1"/>
        <v>22.290000000000003</v>
      </c>
    </row>
    <row r="16" spans="1:8" x14ac:dyDescent="0.25">
      <c r="B16" s="2">
        <v>37.74</v>
      </c>
      <c r="C16" s="2">
        <v>14.23</v>
      </c>
      <c r="D16" s="2">
        <f t="shared" si="1"/>
        <v>23.51</v>
      </c>
    </row>
    <row r="17" spans="1:4" x14ac:dyDescent="0.25">
      <c r="B17" s="2">
        <v>40.58</v>
      </c>
      <c r="C17" s="2">
        <v>14.23</v>
      </c>
      <c r="D17" s="2">
        <f t="shared" si="1"/>
        <v>26.349999999999998</v>
      </c>
    </row>
    <row r="18" spans="1:4" x14ac:dyDescent="0.25">
      <c r="B18" s="2">
        <v>34.770000000000003</v>
      </c>
      <c r="C18" s="2">
        <v>14.23</v>
      </c>
      <c r="D18" s="2">
        <f t="shared" si="1"/>
        <v>20.540000000000003</v>
      </c>
    </row>
    <row r="19" spans="1:4" x14ac:dyDescent="0.25">
      <c r="B19" s="2">
        <v>47.14</v>
      </c>
      <c r="C19" s="2">
        <v>14.23</v>
      </c>
      <c r="D19" s="2">
        <f t="shared" si="1"/>
        <v>32.909999999999997</v>
      </c>
    </row>
    <row r="20" spans="1:4" x14ac:dyDescent="0.25">
      <c r="B20" s="2">
        <v>42.43</v>
      </c>
      <c r="C20" s="2">
        <v>14.23</v>
      </c>
      <c r="D20" s="2">
        <f t="shared" si="1"/>
        <v>28.2</v>
      </c>
    </row>
    <row r="21" spans="1:4" x14ac:dyDescent="0.25">
      <c r="B21" s="2">
        <v>35.17</v>
      </c>
      <c r="C21" s="2">
        <v>14.23</v>
      </c>
      <c r="D21" s="2">
        <f t="shared" si="1"/>
        <v>20.94</v>
      </c>
    </row>
    <row r="22" spans="1:4" x14ac:dyDescent="0.25">
      <c r="B22" s="2">
        <v>44.59</v>
      </c>
      <c r="C22" s="2">
        <v>14.23</v>
      </c>
      <c r="D22" s="2">
        <f t="shared" si="1"/>
        <v>30.360000000000003</v>
      </c>
    </row>
    <row r="23" spans="1:4" x14ac:dyDescent="0.25">
      <c r="B23" s="2">
        <v>34.619999999999997</v>
      </c>
      <c r="C23" s="2">
        <v>14.23</v>
      </c>
      <c r="D23" s="2">
        <f t="shared" si="1"/>
        <v>20.389999999999997</v>
      </c>
    </row>
    <row r="24" spans="1:4" x14ac:dyDescent="0.25">
      <c r="B24" s="2">
        <v>38.369999999999997</v>
      </c>
      <c r="C24" s="2">
        <v>14.23</v>
      </c>
      <c r="D24" s="2">
        <f t="shared" si="1"/>
        <v>24.139999999999997</v>
      </c>
    </row>
    <row r="25" spans="1:4" x14ac:dyDescent="0.25">
      <c r="A25" s="9" t="s">
        <v>6</v>
      </c>
      <c r="D25" s="3">
        <f>AVERAGE(D5:D24)</f>
        <v>24.454500000000003</v>
      </c>
    </row>
    <row r="27" spans="1:4" x14ac:dyDescent="0.25">
      <c r="A27" s="2" t="s">
        <v>35</v>
      </c>
      <c r="B27" s="2">
        <v>38.28</v>
      </c>
      <c r="C27" s="2">
        <v>13.44</v>
      </c>
      <c r="D27" s="2">
        <f t="shared" ref="D27:D46" si="2">B27-C27</f>
        <v>24.840000000000003</v>
      </c>
    </row>
    <row r="28" spans="1:4" x14ac:dyDescent="0.25">
      <c r="A28" s="2"/>
      <c r="B28" s="2">
        <v>26.88</v>
      </c>
      <c r="C28" s="2">
        <v>13.44</v>
      </c>
      <c r="D28" s="2">
        <f t="shared" si="2"/>
        <v>13.44</v>
      </c>
    </row>
    <row r="29" spans="1:4" x14ac:dyDescent="0.25">
      <c r="A29" s="2"/>
      <c r="B29" s="2">
        <v>31.8</v>
      </c>
      <c r="C29" s="2">
        <v>13.44</v>
      </c>
      <c r="D29" s="2">
        <f t="shared" si="2"/>
        <v>18.36</v>
      </c>
    </row>
    <row r="30" spans="1:4" x14ac:dyDescent="0.25">
      <c r="A30" s="2"/>
      <c r="B30" s="2">
        <v>29.21</v>
      </c>
      <c r="C30" s="2">
        <v>13.44</v>
      </c>
      <c r="D30" s="2">
        <f t="shared" si="2"/>
        <v>15.770000000000001</v>
      </c>
    </row>
    <row r="31" spans="1:4" x14ac:dyDescent="0.25">
      <c r="A31" s="2"/>
      <c r="B31" s="2">
        <v>38.479999999999997</v>
      </c>
      <c r="C31" s="2">
        <v>13.44</v>
      </c>
      <c r="D31" s="2">
        <f t="shared" si="2"/>
        <v>25.04</v>
      </c>
    </row>
    <row r="32" spans="1:4" x14ac:dyDescent="0.25">
      <c r="A32" s="2"/>
      <c r="B32" s="2">
        <v>35.380000000000003</v>
      </c>
      <c r="C32" s="2">
        <v>13.44</v>
      </c>
      <c r="D32" s="2">
        <f t="shared" si="2"/>
        <v>21.940000000000005</v>
      </c>
    </row>
    <row r="33" spans="1:4" x14ac:dyDescent="0.25">
      <c r="A33" s="2"/>
      <c r="B33" s="2">
        <v>44.53</v>
      </c>
      <c r="C33" s="2">
        <v>13.44</v>
      </c>
      <c r="D33" s="2">
        <f t="shared" si="2"/>
        <v>31.090000000000003</v>
      </c>
    </row>
    <row r="34" spans="1:4" x14ac:dyDescent="0.25">
      <c r="A34" s="2"/>
      <c r="B34" s="2">
        <v>34.979999999999997</v>
      </c>
      <c r="C34" s="2">
        <v>13.44</v>
      </c>
      <c r="D34" s="2">
        <f t="shared" si="2"/>
        <v>21.54</v>
      </c>
    </row>
    <row r="35" spans="1:4" x14ac:dyDescent="0.25">
      <c r="B35" s="2">
        <v>32.65</v>
      </c>
      <c r="C35" s="2">
        <v>13.44</v>
      </c>
      <c r="D35" s="2">
        <f t="shared" si="2"/>
        <v>19.21</v>
      </c>
    </row>
    <row r="36" spans="1:4" x14ac:dyDescent="0.25">
      <c r="B36" s="2">
        <v>36.82</v>
      </c>
      <c r="C36" s="2">
        <v>13.44</v>
      </c>
      <c r="D36" s="2">
        <f t="shared" si="2"/>
        <v>23.380000000000003</v>
      </c>
    </row>
    <row r="37" spans="1:4" x14ac:dyDescent="0.25">
      <c r="A37" s="2" t="s">
        <v>36</v>
      </c>
      <c r="B37" s="2">
        <v>30.57</v>
      </c>
      <c r="C37" s="2">
        <v>14.12</v>
      </c>
      <c r="D37" s="2">
        <f t="shared" si="2"/>
        <v>16.450000000000003</v>
      </c>
    </row>
    <row r="38" spans="1:4" x14ac:dyDescent="0.25">
      <c r="B38" s="2">
        <v>34.479999999999997</v>
      </c>
      <c r="C38" s="2">
        <v>14.12</v>
      </c>
      <c r="D38" s="2">
        <f t="shared" si="2"/>
        <v>20.36</v>
      </c>
    </row>
    <row r="39" spans="1:4" x14ac:dyDescent="0.25">
      <c r="B39" s="2">
        <v>43.71</v>
      </c>
      <c r="C39" s="2">
        <v>14.12</v>
      </c>
      <c r="D39" s="2">
        <f t="shared" si="2"/>
        <v>29.590000000000003</v>
      </c>
    </row>
    <row r="40" spans="1:4" x14ac:dyDescent="0.25">
      <c r="B40" s="2">
        <v>39.94</v>
      </c>
      <c r="C40" s="2">
        <v>14.12</v>
      </c>
      <c r="D40" s="2">
        <f t="shared" si="2"/>
        <v>25.82</v>
      </c>
    </row>
    <row r="41" spans="1:4" x14ac:dyDescent="0.25">
      <c r="B41" s="2">
        <v>35.630000000000003</v>
      </c>
      <c r="C41" s="2">
        <v>14.12</v>
      </c>
      <c r="D41" s="2">
        <f t="shared" si="2"/>
        <v>21.510000000000005</v>
      </c>
    </row>
    <row r="42" spans="1:4" x14ac:dyDescent="0.25">
      <c r="B42" s="2">
        <v>40.79</v>
      </c>
      <c r="C42" s="2">
        <v>14.12</v>
      </c>
      <c r="D42" s="2">
        <f t="shared" si="2"/>
        <v>26.67</v>
      </c>
    </row>
    <row r="43" spans="1:4" x14ac:dyDescent="0.25">
      <c r="B43" s="2">
        <v>29.25</v>
      </c>
      <c r="C43" s="2">
        <v>14.12</v>
      </c>
      <c r="D43" s="2">
        <f t="shared" si="2"/>
        <v>15.13</v>
      </c>
    </row>
    <row r="44" spans="1:4" x14ac:dyDescent="0.25">
      <c r="B44" s="2">
        <v>33.56</v>
      </c>
      <c r="C44" s="2">
        <v>14.12</v>
      </c>
      <c r="D44" s="2">
        <f t="shared" si="2"/>
        <v>19.440000000000005</v>
      </c>
    </row>
    <row r="45" spans="1:4" x14ac:dyDescent="0.25">
      <c r="B45" s="2">
        <v>36.64</v>
      </c>
      <c r="C45" s="2">
        <v>14.12</v>
      </c>
      <c r="D45" s="2">
        <f t="shared" si="2"/>
        <v>22.520000000000003</v>
      </c>
    </row>
    <row r="46" spans="1:4" x14ac:dyDescent="0.25">
      <c r="B46" s="2">
        <v>28.29</v>
      </c>
      <c r="C46" s="2">
        <v>14.12</v>
      </c>
      <c r="D46" s="2">
        <f t="shared" si="2"/>
        <v>14.17</v>
      </c>
    </row>
    <row r="47" spans="1:4" x14ac:dyDescent="0.25">
      <c r="A47" s="9" t="s">
        <v>6</v>
      </c>
      <c r="D47" s="3">
        <f>AVERAGE(D27:D46)</f>
        <v>21.313499999999998</v>
      </c>
    </row>
    <row r="49" spans="1:4" x14ac:dyDescent="0.25">
      <c r="A49" s="2" t="s">
        <v>37</v>
      </c>
      <c r="B49" s="2">
        <v>55.77</v>
      </c>
      <c r="C49" s="2">
        <v>18.36</v>
      </c>
      <c r="D49" s="2">
        <f t="shared" ref="D49:D68" si="3">B49-C49</f>
        <v>37.410000000000004</v>
      </c>
    </row>
    <row r="50" spans="1:4" x14ac:dyDescent="0.25">
      <c r="A50" s="2"/>
      <c r="B50" s="2">
        <v>56.76</v>
      </c>
      <c r="C50" s="2">
        <v>18.36</v>
      </c>
      <c r="D50" s="2">
        <f t="shared" si="3"/>
        <v>38.4</v>
      </c>
    </row>
    <row r="51" spans="1:4" x14ac:dyDescent="0.25">
      <c r="A51" s="2"/>
      <c r="B51" s="2">
        <v>69.87</v>
      </c>
      <c r="C51" s="2">
        <v>18.36</v>
      </c>
      <c r="D51" s="2">
        <f t="shared" si="3"/>
        <v>51.510000000000005</v>
      </c>
    </row>
    <row r="52" spans="1:4" x14ac:dyDescent="0.25">
      <c r="A52" s="2"/>
      <c r="B52" s="2">
        <v>61.95</v>
      </c>
      <c r="C52" s="2">
        <v>18.36</v>
      </c>
      <c r="D52" s="2">
        <f t="shared" si="3"/>
        <v>43.59</v>
      </c>
    </row>
    <row r="53" spans="1:4" x14ac:dyDescent="0.25">
      <c r="A53" s="2"/>
      <c r="B53" s="2">
        <v>54.21</v>
      </c>
      <c r="C53" s="2">
        <v>18.36</v>
      </c>
      <c r="D53" s="2">
        <f t="shared" si="3"/>
        <v>35.85</v>
      </c>
    </row>
    <row r="54" spans="1:4" x14ac:dyDescent="0.25">
      <c r="A54" s="2"/>
      <c r="B54" s="2">
        <v>60.46</v>
      </c>
      <c r="C54" s="2">
        <v>18.36</v>
      </c>
      <c r="D54" s="2">
        <f t="shared" si="3"/>
        <v>42.1</v>
      </c>
    </row>
    <row r="55" spans="1:4" x14ac:dyDescent="0.25">
      <c r="A55" s="2"/>
      <c r="B55" s="2">
        <v>45.7</v>
      </c>
      <c r="C55" s="2">
        <v>18.36</v>
      </c>
      <c r="D55" s="2">
        <f t="shared" si="3"/>
        <v>27.340000000000003</v>
      </c>
    </row>
    <row r="56" spans="1:4" x14ac:dyDescent="0.25">
      <c r="A56" s="2"/>
      <c r="B56" s="2">
        <v>50.37</v>
      </c>
      <c r="C56" s="2">
        <v>18.36</v>
      </c>
      <c r="D56" s="2">
        <f t="shared" si="3"/>
        <v>32.01</v>
      </c>
    </row>
    <row r="57" spans="1:4" x14ac:dyDescent="0.25">
      <c r="B57" s="2">
        <v>52.23</v>
      </c>
      <c r="C57" s="2">
        <v>18.36</v>
      </c>
      <c r="D57" s="2">
        <f t="shared" si="3"/>
        <v>33.869999999999997</v>
      </c>
    </row>
    <row r="58" spans="1:4" x14ac:dyDescent="0.25">
      <c r="A58" s="2" t="s">
        <v>38</v>
      </c>
      <c r="B58" s="2">
        <v>60.44</v>
      </c>
      <c r="C58" s="2">
        <v>17.739999999999998</v>
      </c>
      <c r="D58" s="2">
        <f t="shared" si="3"/>
        <v>42.7</v>
      </c>
    </row>
    <row r="59" spans="1:4" x14ac:dyDescent="0.25">
      <c r="B59" s="2">
        <v>68.709999999999994</v>
      </c>
      <c r="C59" s="2">
        <v>17.739999999999998</v>
      </c>
      <c r="D59" s="2">
        <f t="shared" si="3"/>
        <v>50.97</v>
      </c>
    </row>
    <row r="60" spans="1:4" x14ac:dyDescent="0.25">
      <c r="B60" s="2">
        <v>54.42</v>
      </c>
      <c r="C60" s="2">
        <v>17.739999999999998</v>
      </c>
      <c r="D60" s="2">
        <f t="shared" si="3"/>
        <v>36.680000000000007</v>
      </c>
    </row>
    <row r="61" spans="1:4" x14ac:dyDescent="0.25">
      <c r="B61" s="2">
        <v>57.84</v>
      </c>
      <c r="C61" s="2">
        <v>17.739999999999998</v>
      </c>
      <c r="D61" s="2">
        <f t="shared" si="3"/>
        <v>40.100000000000009</v>
      </c>
    </row>
    <row r="62" spans="1:4" x14ac:dyDescent="0.25">
      <c r="B62" s="2">
        <v>46.58</v>
      </c>
      <c r="C62" s="2">
        <v>17.739999999999998</v>
      </c>
      <c r="D62" s="2">
        <f t="shared" si="3"/>
        <v>28.84</v>
      </c>
    </row>
    <row r="63" spans="1:4" x14ac:dyDescent="0.25">
      <c r="B63" s="2">
        <v>52.94</v>
      </c>
      <c r="C63" s="2">
        <v>17.739999999999998</v>
      </c>
      <c r="D63" s="2">
        <f t="shared" si="3"/>
        <v>35.200000000000003</v>
      </c>
    </row>
    <row r="64" spans="1:4" x14ac:dyDescent="0.25">
      <c r="B64" s="2">
        <v>67.739999999999995</v>
      </c>
      <c r="C64" s="2">
        <v>17.739999999999998</v>
      </c>
      <c r="D64" s="2">
        <f t="shared" si="3"/>
        <v>50</v>
      </c>
    </row>
    <row r="65" spans="1:4" x14ac:dyDescent="0.25">
      <c r="B65" s="2">
        <v>63.89</v>
      </c>
      <c r="C65" s="2">
        <v>17.739999999999998</v>
      </c>
      <c r="D65" s="2">
        <f t="shared" si="3"/>
        <v>46.150000000000006</v>
      </c>
    </row>
    <row r="66" spans="1:4" x14ac:dyDescent="0.25">
      <c r="B66" s="2">
        <v>55.19</v>
      </c>
      <c r="C66" s="2">
        <v>17.739999999999998</v>
      </c>
      <c r="D66" s="2">
        <f t="shared" si="3"/>
        <v>37.450000000000003</v>
      </c>
    </row>
    <row r="67" spans="1:4" x14ac:dyDescent="0.25">
      <c r="B67" s="2">
        <v>49.54</v>
      </c>
      <c r="C67" s="2">
        <v>17.739999999999998</v>
      </c>
      <c r="D67" s="2">
        <f t="shared" si="3"/>
        <v>31.8</v>
      </c>
    </row>
    <row r="68" spans="1:4" x14ac:dyDescent="0.25">
      <c r="B68" s="2">
        <v>51.65</v>
      </c>
      <c r="C68" s="2">
        <v>17.739999999999998</v>
      </c>
      <c r="D68" s="2">
        <f t="shared" si="3"/>
        <v>33.909999999999997</v>
      </c>
    </row>
    <row r="69" spans="1:4" x14ac:dyDescent="0.25">
      <c r="A69" s="9" t="s">
        <v>6</v>
      </c>
      <c r="D69" s="3">
        <f>AVERAGE(D49:D68)</f>
        <v>38.793999999999997</v>
      </c>
    </row>
    <row r="71" spans="1:4" x14ac:dyDescent="0.25">
      <c r="A71" s="1" t="s">
        <v>8</v>
      </c>
      <c r="B71" s="2"/>
      <c r="C71" s="2"/>
      <c r="D71" s="2"/>
    </row>
    <row r="72" spans="1:4" x14ac:dyDescent="0.25">
      <c r="A72" s="2" t="s">
        <v>39</v>
      </c>
      <c r="B72" s="2">
        <v>48.1</v>
      </c>
      <c r="C72" s="2">
        <v>13.5</v>
      </c>
      <c r="D72" s="2">
        <f t="shared" ref="D72:D91" si="4">B72-C72</f>
        <v>34.6</v>
      </c>
    </row>
    <row r="73" spans="1:4" x14ac:dyDescent="0.25">
      <c r="A73" s="2"/>
      <c r="B73" s="2">
        <v>44.86</v>
      </c>
      <c r="C73" s="2">
        <v>13.5</v>
      </c>
      <c r="D73" s="2">
        <f t="shared" si="4"/>
        <v>31.36</v>
      </c>
    </row>
    <row r="74" spans="1:4" x14ac:dyDescent="0.25">
      <c r="A74" s="2"/>
      <c r="B74" s="2">
        <v>54.2</v>
      </c>
      <c r="C74" s="2">
        <v>13.5</v>
      </c>
      <c r="D74" s="2">
        <f t="shared" si="4"/>
        <v>40.700000000000003</v>
      </c>
    </row>
    <row r="75" spans="1:4" x14ac:dyDescent="0.25">
      <c r="A75" s="2"/>
      <c r="B75" s="2">
        <v>53.69</v>
      </c>
      <c r="C75" s="2">
        <v>13.5</v>
      </c>
      <c r="D75" s="2">
        <f t="shared" si="4"/>
        <v>40.19</v>
      </c>
    </row>
    <row r="76" spans="1:4" x14ac:dyDescent="0.25">
      <c r="A76" s="2"/>
      <c r="B76" s="2">
        <v>54.4</v>
      </c>
      <c r="C76" s="2">
        <v>13.5</v>
      </c>
      <c r="D76" s="2">
        <f t="shared" si="4"/>
        <v>40.9</v>
      </c>
    </row>
    <row r="77" spans="1:4" x14ac:dyDescent="0.25">
      <c r="A77" s="2"/>
      <c r="B77" s="2">
        <v>52.84</v>
      </c>
      <c r="C77" s="2">
        <v>13.5</v>
      </c>
      <c r="D77" s="2">
        <f t="shared" si="4"/>
        <v>39.340000000000003</v>
      </c>
    </row>
    <row r="78" spans="1:4" x14ac:dyDescent="0.25">
      <c r="A78" s="2"/>
      <c r="B78" s="2">
        <v>45.33</v>
      </c>
      <c r="C78" s="2">
        <v>13.5</v>
      </c>
      <c r="D78" s="2">
        <f t="shared" si="4"/>
        <v>31.83</v>
      </c>
    </row>
    <row r="79" spans="1:4" x14ac:dyDescent="0.25">
      <c r="A79" s="2"/>
      <c r="B79" s="2">
        <v>53.29</v>
      </c>
      <c r="C79" s="2">
        <v>13.5</v>
      </c>
      <c r="D79" s="2">
        <f t="shared" si="4"/>
        <v>39.79</v>
      </c>
    </row>
    <row r="80" spans="1:4" x14ac:dyDescent="0.25">
      <c r="B80" s="2">
        <v>49.32</v>
      </c>
      <c r="C80" s="2">
        <v>13.5</v>
      </c>
      <c r="D80" s="2">
        <f t="shared" si="4"/>
        <v>35.82</v>
      </c>
    </row>
    <row r="81" spans="1:4" x14ac:dyDescent="0.25">
      <c r="B81" s="2">
        <v>50.61</v>
      </c>
      <c r="C81" s="2">
        <v>13.5</v>
      </c>
      <c r="D81" s="2">
        <f t="shared" si="4"/>
        <v>37.11</v>
      </c>
    </row>
    <row r="82" spans="1:4" x14ac:dyDescent="0.25">
      <c r="A82" s="2" t="s">
        <v>40</v>
      </c>
      <c r="B82" s="2">
        <v>45.21</v>
      </c>
      <c r="C82" s="2">
        <v>14.32</v>
      </c>
      <c r="D82" s="2">
        <f t="shared" si="4"/>
        <v>30.89</v>
      </c>
    </row>
    <row r="83" spans="1:4" x14ac:dyDescent="0.25">
      <c r="B83" s="2">
        <v>54.13</v>
      </c>
      <c r="C83" s="2">
        <v>14.32</v>
      </c>
      <c r="D83" s="2">
        <f t="shared" si="4"/>
        <v>39.81</v>
      </c>
    </row>
    <row r="84" spans="1:4" x14ac:dyDescent="0.25">
      <c r="B84" s="2">
        <v>44.85</v>
      </c>
      <c r="C84" s="2">
        <v>14.32</v>
      </c>
      <c r="D84" s="2">
        <f t="shared" si="4"/>
        <v>30.53</v>
      </c>
    </row>
    <row r="85" spans="1:4" x14ac:dyDescent="0.25">
      <c r="B85" s="2">
        <v>55.61</v>
      </c>
      <c r="C85" s="2">
        <v>14.32</v>
      </c>
      <c r="D85" s="2">
        <f t="shared" si="4"/>
        <v>41.29</v>
      </c>
    </row>
    <row r="86" spans="1:4" x14ac:dyDescent="0.25">
      <c r="B86" s="2">
        <v>49.92</v>
      </c>
      <c r="C86" s="2">
        <v>14.32</v>
      </c>
      <c r="D86" s="2">
        <f t="shared" si="4"/>
        <v>35.6</v>
      </c>
    </row>
    <row r="87" spans="1:4" x14ac:dyDescent="0.25">
      <c r="B87" s="2">
        <v>55.08</v>
      </c>
      <c r="C87" s="2">
        <v>14.32</v>
      </c>
      <c r="D87" s="2">
        <f t="shared" si="4"/>
        <v>40.76</v>
      </c>
    </row>
    <row r="88" spans="1:4" x14ac:dyDescent="0.25">
      <c r="B88" s="2">
        <v>52.24</v>
      </c>
      <c r="C88" s="2">
        <v>14.32</v>
      </c>
      <c r="D88" s="2">
        <f t="shared" si="4"/>
        <v>37.92</v>
      </c>
    </row>
    <row r="89" spans="1:4" x14ac:dyDescent="0.25">
      <c r="B89" s="2">
        <v>51.49</v>
      </c>
      <c r="C89" s="2">
        <v>14.32</v>
      </c>
      <c r="D89" s="2">
        <f t="shared" si="4"/>
        <v>37.17</v>
      </c>
    </row>
    <row r="90" spans="1:4" x14ac:dyDescent="0.25">
      <c r="B90" s="2">
        <v>53.27</v>
      </c>
      <c r="C90" s="2">
        <v>14.32</v>
      </c>
      <c r="D90" s="2">
        <f t="shared" si="4"/>
        <v>38.950000000000003</v>
      </c>
    </row>
    <row r="91" spans="1:4" x14ac:dyDescent="0.25">
      <c r="B91" s="2">
        <v>48.16</v>
      </c>
      <c r="C91" s="2">
        <v>14.32</v>
      </c>
      <c r="D91" s="2">
        <f t="shared" si="4"/>
        <v>33.839999999999996</v>
      </c>
    </row>
    <row r="92" spans="1:4" x14ac:dyDescent="0.25">
      <c r="A92" s="9" t="s">
        <v>6</v>
      </c>
      <c r="D92" s="1">
        <f>AVERAGE(D72:D91)</f>
        <v>36.92</v>
      </c>
    </row>
    <row r="94" spans="1:4" x14ac:dyDescent="0.25">
      <c r="A94" s="2" t="s">
        <v>41</v>
      </c>
      <c r="B94" s="2">
        <v>55.81</v>
      </c>
      <c r="C94" s="2">
        <v>14.87</v>
      </c>
      <c r="D94" s="2">
        <f t="shared" ref="D94:D113" si="5">B94-C94</f>
        <v>40.940000000000005</v>
      </c>
    </row>
    <row r="95" spans="1:4" x14ac:dyDescent="0.25">
      <c r="A95" s="2"/>
      <c r="B95" s="2">
        <v>72.02</v>
      </c>
      <c r="C95" s="2">
        <v>14.87</v>
      </c>
      <c r="D95" s="2">
        <f t="shared" si="5"/>
        <v>57.15</v>
      </c>
    </row>
    <row r="96" spans="1:4" x14ac:dyDescent="0.25">
      <c r="A96" s="2"/>
      <c r="B96" s="2">
        <v>48.19</v>
      </c>
      <c r="C96" s="2">
        <v>14.87</v>
      </c>
      <c r="D96" s="2">
        <f t="shared" si="5"/>
        <v>33.32</v>
      </c>
    </row>
    <row r="97" spans="1:4" x14ac:dyDescent="0.25">
      <c r="A97" s="2"/>
      <c r="B97" s="2">
        <v>37.74</v>
      </c>
      <c r="C97" s="2">
        <v>14.87</v>
      </c>
      <c r="D97" s="2">
        <f t="shared" si="5"/>
        <v>22.870000000000005</v>
      </c>
    </row>
    <row r="98" spans="1:4" x14ac:dyDescent="0.25">
      <c r="A98" s="2"/>
      <c r="B98" s="2">
        <v>38.18</v>
      </c>
      <c r="C98" s="2">
        <v>14.87</v>
      </c>
      <c r="D98" s="2">
        <f t="shared" si="5"/>
        <v>23.310000000000002</v>
      </c>
    </row>
    <row r="99" spans="1:4" x14ac:dyDescent="0.25">
      <c r="A99" s="2"/>
      <c r="B99" s="2">
        <v>42.23</v>
      </c>
      <c r="C99" s="2">
        <v>14.87</v>
      </c>
      <c r="D99" s="2">
        <f t="shared" si="5"/>
        <v>27.36</v>
      </c>
    </row>
    <row r="100" spans="1:4" x14ac:dyDescent="0.25">
      <c r="A100" s="2"/>
      <c r="B100" s="2">
        <v>46.39</v>
      </c>
      <c r="C100" s="2">
        <v>14.87</v>
      </c>
      <c r="D100" s="2">
        <f t="shared" si="5"/>
        <v>31.520000000000003</v>
      </c>
    </row>
    <row r="101" spans="1:4" x14ac:dyDescent="0.25">
      <c r="A101" s="2"/>
      <c r="B101" s="2">
        <v>40.4</v>
      </c>
      <c r="C101" s="2">
        <v>14.87</v>
      </c>
      <c r="D101" s="2">
        <f t="shared" si="5"/>
        <v>25.53</v>
      </c>
    </row>
    <row r="102" spans="1:4" x14ac:dyDescent="0.25">
      <c r="A102" s="2"/>
      <c r="B102" s="2">
        <v>36.340000000000003</v>
      </c>
      <c r="C102" s="2">
        <v>14.87</v>
      </c>
      <c r="D102" s="2">
        <f t="shared" si="5"/>
        <v>21.470000000000006</v>
      </c>
    </row>
    <row r="103" spans="1:4" x14ac:dyDescent="0.25">
      <c r="B103" s="2">
        <v>51.23</v>
      </c>
      <c r="C103" s="2">
        <v>14.87</v>
      </c>
      <c r="D103" s="2">
        <f t="shared" si="5"/>
        <v>36.36</v>
      </c>
    </row>
    <row r="104" spans="1:4" x14ac:dyDescent="0.25">
      <c r="A104" s="2" t="s">
        <v>42</v>
      </c>
      <c r="B104" s="2">
        <v>33.18</v>
      </c>
      <c r="C104" s="2">
        <v>14.64</v>
      </c>
      <c r="D104" s="2">
        <f t="shared" si="5"/>
        <v>18.54</v>
      </c>
    </row>
    <row r="105" spans="1:4" x14ac:dyDescent="0.25">
      <c r="B105" s="2">
        <v>50.36</v>
      </c>
      <c r="C105" s="2">
        <v>14.64</v>
      </c>
      <c r="D105" s="2">
        <f t="shared" si="5"/>
        <v>35.72</v>
      </c>
    </row>
    <row r="106" spans="1:4" x14ac:dyDescent="0.25">
      <c r="B106" s="2">
        <v>73.209999999999994</v>
      </c>
      <c r="C106" s="2">
        <v>14.64</v>
      </c>
      <c r="D106" s="2">
        <f t="shared" si="5"/>
        <v>58.569999999999993</v>
      </c>
    </row>
    <row r="107" spans="1:4" x14ac:dyDescent="0.25">
      <c r="B107" s="2">
        <v>40.29</v>
      </c>
      <c r="C107" s="2">
        <v>14.64</v>
      </c>
      <c r="D107" s="2">
        <f t="shared" si="5"/>
        <v>25.65</v>
      </c>
    </row>
    <row r="108" spans="1:4" x14ac:dyDescent="0.25">
      <c r="B108" s="2">
        <v>35.49</v>
      </c>
      <c r="C108" s="2">
        <v>14.64</v>
      </c>
      <c r="D108" s="2">
        <f t="shared" si="5"/>
        <v>20.85</v>
      </c>
    </row>
    <row r="109" spans="1:4" x14ac:dyDescent="0.25">
      <c r="B109" s="2">
        <v>33.33</v>
      </c>
      <c r="C109" s="2">
        <v>14.64</v>
      </c>
      <c r="D109" s="2">
        <f t="shared" si="5"/>
        <v>18.689999999999998</v>
      </c>
    </row>
    <row r="110" spans="1:4" x14ac:dyDescent="0.25">
      <c r="B110" s="2">
        <v>41.74</v>
      </c>
      <c r="C110" s="2">
        <v>14.64</v>
      </c>
      <c r="D110" s="2">
        <f t="shared" si="5"/>
        <v>27.1</v>
      </c>
    </row>
    <row r="111" spans="1:4" x14ac:dyDescent="0.25">
      <c r="B111" s="2">
        <v>38.53</v>
      </c>
      <c r="C111" s="2">
        <v>14.64</v>
      </c>
      <c r="D111" s="2">
        <f t="shared" si="5"/>
        <v>23.89</v>
      </c>
    </row>
    <row r="112" spans="1:4" x14ac:dyDescent="0.25">
      <c r="B112" s="2">
        <v>42.7</v>
      </c>
      <c r="C112" s="2">
        <v>14.64</v>
      </c>
      <c r="D112" s="2">
        <f t="shared" si="5"/>
        <v>28.060000000000002</v>
      </c>
    </row>
    <row r="113" spans="1:4" x14ac:dyDescent="0.25">
      <c r="B113" s="2">
        <v>52.36</v>
      </c>
      <c r="C113" s="2">
        <v>14.64</v>
      </c>
      <c r="D113" s="2">
        <f t="shared" si="5"/>
        <v>37.72</v>
      </c>
    </row>
    <row r="114" spans="1:4" x14ac:dyDescent="0.25">
      <c r="A114" s="9" t="s">
        <v>6</v>
      </c>
      <c r="D114" s="3">
        <f>AVERAGE(D94:D113)</f>
        <v>30.731000000000005</v>
      </c>
    </row>
    <row r="116" spans="1:4" x14ac:dyDescent="0.25">
      <c r="A116" s="2" t="s">
        <v>43</v>
      </c>
      <c r="B116" s="2">
        <v>52.06</v>
      </c>
      <c r="C116" s="2">
        <v>20.81</v>
      </c>
      <c r="D116" s="2">
        <f t="shared" ref="D116:D135" si="6">B116-C116</f>
        <v>31.250000000000004</v>
      </c>
    </row>
    <row r="117" spans="1:4" x14ac:dyDescent="0.25">
      <c r="A117" s="2"/>
      <c r="B117" s="2">
        <v>46.38</v>
      </c>
      <c r="C117" s="2">
        <v>20.81</v>
      </c>
      <c r="D117" s="2">
        <f t="shared" si="6"/>
        <v>25.570000000000004</v>
      </c>
    </row>
    <row r="118" spans="1:4" x14ac:dyDescent="0.25">
      <c r="A118" s="2"/>
      <c r="B118" s="2">
        <v>62.64</v>
      </c>
      <c r="C118" s="2">
        <v>20.81</v>
      </c>
      <c r="D118" s="2">
        <f t="shared" si="6"/>
        <v>41.83</v>
      </c>
    </row>
    <row r="119" spans="1:4" x14ac:dyDescent="0.25">
      <c r="A119" s="2"/>
      <c r="B119" s="2">
        <v>74.239999999999995</v>
      </c>
      <c r="C119" s="2">
        <v>20.81</v>
      </c>
      <c r="D119" s="2">
        <f t="shared" si="6"/>
        <v>53.429999999999993</v>
      </c>
    </row>
    <row r="120" spans="1:4" x14ac:dyDescent="0.25">
      <c r="A120" s="2"/>
      <c r="B120" s="2">
        <v>51.12</v>
      </c>
      <c r="C120" s="2">
        <v>20.81</v>
      </c>
      <c r="D120" s="2">
        <f t="shared" si="6"/>
        <v>30.31</v>
      </c>
    </row>
    <row r="121" spans="1:4" x14ac:dyDescent="0.25">
      <c r="A121" s="2"/>
      <c r="B121" s="2">
        <v>76.510000000000005</v>
      </c>
      <c r="C121" s="2">
        <v>20.81</v>
      </c>
      <c r="D121" s="2">
        <f t="shared" si="6"/>
        <v>55.7</v>
      </c>
    </row>
    <row r="122" spans="1:4" x14ac:dyDescent="0.25">
      <c r="A122" s="2"/>
      <c r="B122" s="2">
        <v>83</v>
      </c>
      <c r="C122" s="2">
        <v>20.81</v>
      </c>
      <c r="D122" s="2">
        <f t="shared" si="6"/>
        <v>62.19</v>
      </c>
    </row>
    <row r="123" spans="1:4" x14ac:dyDescent="0.25">
      <c r="A123" s="2"/>
      <c r="B123" s="2">
        <v>75.260000000000005</v>
      </c>
      <c r="C123" s="2">
        <v>20.81</v>
      </c>
      <c r="D123" s="2">
        <f t="shared" si="6"/>
        <v>54.45</v>
      </c>
    </row>
    <row r="124" spans="1:4" x14ac:dyDescent="0.25">
      <c r="A124" s="2"/>
      <c r="B124" s="2">
        <v>53.27</v>
      </c>
      <c r="C124" s="2">
        <v>20.81</v>
      </c>
      <c r="D124" s="2">
        <f t="shared" si="6"/>
        <v>32.460000000000008</v>
      </c>
    </row>
    <row r="125" spans="1:4" x14ac:dyDescent="0.25">
      <c r="B125" s="2">
        <v>59.44</v>
      </c>
      <c r="C125" s="2">
        <v>20.81</v>
      </c>
      <c r="D125" s="2">
        <f t="shared" si="6"/>
        <v>38.629999999999995</v>
      </c>
    </row>
    <row r="126" spans="1:4" x14ac:dyDescent="0.25">
      <c r="A126" s="2" t="s">
        <v>44</v>
      </c>
      <c r="B126" s="2">
        <v>63.53</v>
      </c>
      <c r="C126" s="2">
        <v>21.54</v>
      </c>
      <c r="D126" s="2">
        <f t="shared" si="6"/>
        <v>41.99</v>
      </c>
    </row>
    <row r="127" spans="1:4" x14ac:dyDescent="0.25">
      <c r="B127" s="2">
        <v>80.13</v>
      </c>
      <c r="C127" s="2">
        <v>21.54</v>
      </c>
      <c r="D127" s="2">
        <f t="shared" si="6"/>
        <v>58.589999999999996</v>
      </c>
    </row>
    <row r="128" spans="1:4" x14ac:dyDescent="0.25">
      <c r="B128" s="2">
        <v>42.45</v>
      </c>
      <c r="C128" s="2">
        <v>21.54</v>
      </c>
      <c r="D128" s="2">
        <f t="shared" si="6"/>
        <v>20.910000000000004</v>
      </c>
    </row>
    <row r="129" spans="1:4" x14ac:dyDescent="0.25">
      <c r="B129" s="2">
        <v>50.35</v>
      </c>
      <c r="C129" s="2">
        <v>21.54</v>
      </c>
      <c r="D129" s="2">
        <f t="shared" si="6"/>
        <v>28.810000000000002</v>
      </c>
    </row>
    <row r="130" spans="1:4" x14ac:dyDescent="0.25">
      <c r="B130" s="2">
        <v>81.12</v>
      </c>
      <c r="C130" s="2">
        <v>21.54</v>
      </c>
      <c r="D130" s="2">
        <f t="shared" si="6"/>
        <v>59.580000000000005</v>
      </c>
    </row>
    <row r="131" spans="1:4" x14ac:dyDescent="0.25">
      <c r="B131" s="2">
        <v>55.67</v>
      </c>
      <c r="C131" s="2">
        <v>21.54</v>
      </c>
      <c r="D131" s="2">
        <f t="shared" si="6"/>
        <v>34.130000000000003</v>
      </c>
    </row>
    <row r="132" spans="1:4" x14ac:dyDescent="0.25">
      <c r="B132" s="2">
        <v>72.11</v>
      </c>
      <c r="C132" s="2">
        <v>21.54</v>
      </c>
      <c r="D132" s="2">
        <f t="shared" si="6"/>
        <v>50.57</v>
      </c>
    </row>
    <row r="133" spans="1:4" x14ac:dyDescent="0.25">
      <c r="B133" s="2">
        <v>64.25</v>
      </c>
      <c r="C133" s="2">
        <v>21.54</v>
      </c>
      <c r="D133" s="2">
        <f t="shared" si="6"/>
        <v>42.71</v>
      </c>
    </row>
    <row r="134" spans="1:4" x14ac:dyDescent="0.25">
      <c r="B134" s="2">
        <v>48.37</v>
      </c>
      <c r="C134" s="2">
        <v>21.54</v>
      </c>
      <c r="D134" s="2">
        <f t="shared" si="6"/>
        <v>26.83</v>
      </c>
    </row>
    <row r="135" spans="1:4" x14ac:dyDescent="0.25">
      <c r="B135" s="2">
        <v>68.05</v>
      </c>
      <c r="C135" s="2">
        <v>21.54</v>
      </c>
      <c r="D135" s="2">
        <f t="shared" si="6"/>
        <v>46.51</v>
      </c>
    </row>
    <row r="136" spans="1:4" x14ac:dyDescent="0.25">
      <c r="A136" s="9" t="s">
        <v>6</v>
      </c>
      <c r="D136" s="3">
        <f>AVERAGE(D116:D135)</f>
        <v>41.8225000000000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"/>
  <sheetViews>
    <sheetView topLeftCell="A163" workbookViewId="0">
      <selection activeCell="F178" sqref="F178"/>
    </sheetView>
  </sheetViews>
  <sheetFormatPr defaultRowHeight="15.75" x14ac:dyDescent="0.25"/>
  <cols>
    <col min="1" max="1" width="32.28515625" style="4" bestFit="1" customWidth="1"/>
    <col min="2" max="2" width="15" style="4" bestFit="1" customWidth="1"/>
    <col min="3" max="3" width="22.5703125" style="4" bestFit="1" customWidth="1"/>
    <col min="4" max="4" width="28.42578125" style="4" bestFit="1" customWidth="1"/>
    <col min="5" max="5" width="9.140625" style="4"/>
    <col min="6" max="6" width="26.7109375" style="4" bestFit="1" customWidth="1"/>
    <col min="7" max="7" width="24.85546875" style="4" bestFit="1" customWidth="1"/>
    <col min="8" max="16384" width="9.140625" style="4"/>
  </cols>
  <sheetData>
    <row r="1" spans="1:7" x14ac:dyDescent="0.25">
      <c r="A1" s="1" t="s">
        <v>5</v>
      </c>
      <c r="B1" s="2"/>
      <c r="C1" s="2"/>
      <c r="D1" s="2"/>
      <c r="E1" s="2"/>
      <c r="F1" s="2"/>
      <c r="G1" s="2"/>
    </row>
    <row r="2" spans="1:7" x14ac:dyDescent="0.25">
      <c r="A2" s="2"/>
      <c r="B2" s="2"/>
      <c r="C2" s="2"/>
      <c r="D2" s="2"/>
      <c r="E2" s="2"/>
      <c r="F2" s="2"/>
      <c r="G2" s="2"/>
    </row>
    <row r="3" spans="1:7" x14ac:dyDescent="0.25">
      <c r="A3" s="1" t="s">
        <v>9</v>
      </c>
      <c r="B3" s="2"/>
      <c r="C3" s="2"/>
      <c r="D3" s="2"/>
      <c r="E3" s="2"/>
      <c r="F3" s="2"/>
      <c r="G3" s="2"/>
    </row>
    <row r="4" spans="1:7" x14ac:dyDescent="0.25">
      <c r="A4" s="2" t="s">
        <v>45</v>
      </c>
      <c r="B4" s="1" t="s">
        <v>1</v>
      </c>
      <c r="C4" s="1" t="s">
        <v>2</v>
      </c>
      <c r="D4" s="1" t="s">
        <v>3</v>
      </c>
      <c r="E4" s="2"/>
      <c r="F4" s="1" t="s">
        <v>9</v>
      </c>
      <c r="G4" s="1" t="s">
        <v>10</v>
      </c>
    </row>
    <row r="5" spans="1:7" x14ac:dyDescent="0.25">
      <c r="A5" s="2"/>
      <c r="B5" s="2">
        <v>41.99</v>
      </c>
      <c r="C5" s="2">
        <v>14.79</v>
      </c>
      <c r="D5" s="2">
        <f t="shared" ref="D5:D14" si="0">B5-C5</f>
        <v>27.200000000000003</v>
      </c>
      <c r="E5" s="2"/>
      <c r="F5" s="2">
        <v>31.28</v>
      </c>
      <c r="G5" s="2">
        <v>46.15</v>
      </c>
    </row>
    <row r="6" spans="1:7" x14ac:dyDescent="0.25">
      <c r="A6" s="2"/>
      <c r="B6" s="2">
        <v>53.37</v>
      </c>
      <c r="C6" s="2">
        <v>14.79</v>
      </c>
      <c r="D6" s="2">
        <f t="shared" si="0"/>
        <v>38.58</v>
      </c>
      <c r="E6" s="2"/>
      <c r="F6" s="2">
        <v>25.46</v>
      </c>
      <c r="G6" s="2">
        <v>45.21</v>
      </c>
    </row>
    <row r="7" spans="1:7" x14ac:dyDescent="0.25">
      <c r="A7" s="2"/>
      <c r="B7" s="2">
        <v>39.799999999999997</v>
      </c>
      <c r="C7" s="2">
        <v>14.79</v>
      </c>
      <c r="D7" s="2">
        <f t="shared" si="0"/>
        <v>25.009999999999998</v>
      </c>
      <c r="E7" s="2"/>
      <c r="F7" s="2">
        <v>34.9</v>
      </c>
      <c r="G7" s="2">
        <v>54.54</v>
      </c>
    </row>
    <row r="8" spans="1:7" x14ac:dyDescent="0.25">
      <c r="A8" s="2"/>
      <c r="B8" s="2">
        <v>35.64</v>
      </c>
      <c r="C8" s="2">
        <v>14.79</v>
      </c>
      <c r="D8" s="2">
        <f t="shared" si="0"/>
        <v>20.85</v>
      </c>
      <c r="E8" s="2"/>
      <c r="F8" s="2"/>
      <c r="G8" s="2"/>
    </row>
    <row r="9" spans="1:7" x14ac:dyDescent="0.25">
      <c r="A9" s="2"/>
      <c r="B9" s="2">
        <v>63.16</v>
      </c>
      <c r="C9" s="2">
        <v>14.79</v>
      </c>
      <c r="D9" s="2">
        <f t="shared" si="0"/>
        <v>48.37</v>
      </c>
      <c r="E9" s="2"/>
      <c r="F9" s="2"/>
      <c r="G9" s="2"/>
    </row>
    <row r="10" spans="1:7" x14ac:dyDescent="0.25">
      <c r="A10" s="2"/>
      <c r="B10" s="2">
        <v>41.26</v>
      </c>
      <c r="C10" s="2">
        <v>14.79</v>
      </c>
      <c r="D10" s="2">
        <f t="shared" si="0"/>
        <v>26.47</v>
      </c>
      <c r="E10" s="2"/>
      <c r="F10" s="2"/>
      <c r="G10" s="2"/>
    </row>
    <row r="11" spans="1:7" x14ac:dyDescent="0.25">
      <c r="A11" s="2"/>
      <c r="B11" s="2">
        <v>45.25</v>
      </c>
      <c r="C11" s="2">
        <v>14.79</v>
      </c>
      <c r="D11" s="2">
        <f t="shared" si="0"/>
        <v>30.46</v>
      </c>
      <c r="E11" s="2"/>
      <c r="F11" s="2"/>
      <c r="G11" s="2"/>
    </row>
    <row r="12" spans="1:7" x14ac:dyDescent="0.25">
      <c r="A12" s="2"/>
      <c r="B12" s="2">
        <v>42.47</v>
      </c>
      <c r="C12" s="2">
        <v>14.79</v>
      </c>
      <c r="D12" s="2">
        <f t="shared" si="0"/>
        <v>27.68</v>
      </c>
      <c r="E12" s="2"/>
      <c r="F12" s="2"/>
      <c r="G12" s="2"/>
    </row>
    <row r="13" spans="1:7" x14ac:dyDescent="0.25">
      <c r="A13" s="2"/>
      <c r="B13" s="2">
        <v>60.3</v>
      </c>
      <c r="C13" s="2">
        <v>14.79</v>
      </c>
      <c r="D13" s="2">
        <f t="shared" si="0"/>
        <v>45.51</v>
      </c>
      <c r="E13" s="2"/>
      <c r="F13" s="2"/>
      <c r="G13" s="2"/>
    </row>
    <row r="14" spans="1:7" x14ac:dyDescent="0.25">
      <c r="A14" s="2"/>
      <c r="B14" s="2">
        <v>38.46</v>
      </c>
      <c r="C14" s="2">
        <v>14.79</v>
      </c>
      <c r="D14" s="2">
        <f t="shared" si="0"/>
        <v>23.67</v>
      </c>
      <c r="E14" s="2"/>
      <c r="F14" s="2"/>
      <c r="G14" s="2"/>
    </row>
    <row r="15" spans="1:7" x14ac:dyDescent="0.25">
      <c r="B15" s="2">
        <v>48.96</v>
      </c>
      <c r="C15" s="2">
        <v>14.79</v>
      </c>
      <c r="D15" s="2">
        <f t="shared" ref="D15:D30" si="1">B15-C15</f>
        <v>34.17</v>
      </c>
    </row>
    <row r="16" spans="1:7" x14ac:dyDescent="0.25">
      <c r="B16" s="2">
        <v>41.33</v>
      </c>
      <c r="C16" s="2">
        <v>14.79</v>
      </c>
      <c r="D16" s="2">
        <f t="shared" si="1"/>
        <v>26.54</v>
      </c>
    </row>
    <row r="17" spans="1:4" x14ac:dyDescent="0.25">
      <c r="B17" s="2">
        <v>49.61</v>
      </c>
      <c r="C17" s="2">
        <v>14.79</v>
      </c>
      <c r="D17" s="2">
        <f t="shared" si="1"/>
        <v>34.82</v>
      </c>
    </row>
    <row r="18" spans="1:4" x14ac:dyDescent="0.25">
      <c r="A18" s="2" t="s">
        <v>46</v>
      </c>
      <c r="B18" s="2">
        <v>37.56</v>
      </c>
      <c r="C18" s="4">
        <v>15.15</v>
      </c>
      <c r="D18" s="2">
        <f t="shared" si="1"/>
        <v>22.410000000000004</v>
      </c>
    </row>
    <row r="19" spans="1:4" x14ac:dyDescent="0.25">
      <c r="B19" s="2">
        <v>58.25</v>
      </c>
      <c r="C19" s="4">
        <v>15.15</v>
      </c>
      <c r="D19" s="2">
        <f t="shared" si="1"/>
        <v>43.1</v>
      </c>
    </row>
    <row r="20" spans="1:4" x14ac:dyDescent="0.25">
      <c r="B20" s="2">
        <v>42.46</v>
      </c>
      <c r="C20" s="4">
        <v>15.15</v>
      </c>
      <c r="D20" s="2">
        <f t="shared" si="1"/>
        <v>27.310000000000002</v>
      </c>
    </row>
    <row r="21" spans="1:4" x14ac:dyDescent="0.25">
      <c r="B21" s="2">
        <v>57.74</v>
      </c>
      <c r="C21" s="4">
        <v>15.15</v>
      </c>
      <c r="D21" s="2">
        <f t="shared" si="1"/>
        <v>42.59</v>
      </c>
    </row>
    <row r="22" spans="1:4" x14ac:dyDescent="0.25">
      <c r="B22" s="2">
        <v>40.68</v>
      </c>
      <c r="C22" s="4">
        <v>15.15</v>
      </c>
      <c r="D22" s="2">
        <f t="shared" si="1"/>
        <v>25.53</v>
      </c>
    </row>
    <row r="23" spans="1:4" x14ac:dyDescent="0.25">
      <c r="B23" s="2">
        <v>61.12</v>
      </c>
      <c r="C23" s="4">
        <v>15.15</v>
      </c>
      <c r="D23" s="2">
        <f t="shared" si="1"/>
        <v>45.97</v>
      </c>
    </row>
    <row r="24" spans="1:4" x14ac:dyDescent="0.25">
      <c r="B24" s="2">
        <v>39.31</v>
      </c>
      <c r="C24" s="4">
        <v>15.15</v>
      </c>
      <c r="D24" s="2">
        <f t="shared" si="1"/>
        <v>24.160000000000004</v>
      </c>
    </row>
    <row r="25" spans="1:4" x14ac:dyDescent="0.25">
      <c r="B25" s="2">
        <v>43.19</v>
      </c>
      <c r="C25" s="4">
        <v>15.15</v>
      </c>
      <c r="D25" s="2">
        <f t="shared" si="1"/>
        <v>28.04</v>
      </c>
    </row>
    <row r="26" spans="1:4" x14ac:dyDescent="0.25">
      <c r="B26" s="2">
        <v>51.76</v>
      </c>
      <c r="C26" s="4">
        <v>15.15</v>
      </c>
      <c r="D26" s="2">
        <f t="shared" si="1"/>
        <v>36.61</v>
      </c>
    </row>
    <row r="27" spans="1:4" x14ac:dyDescent="0.25">
      <c r="B27" s="2">
        <v>53.59</v>
      </c>
      <c r="C27" s="4">
        <v>15.15</v>
      </c>
      <c r="D27" s="2">
        <f t="shared" si="1"/>
        <v>38.440000000000005</v>
      </c>
    </row>
    <row r="28" spans="1:4" x14ac:dyDescent="0.25">
      <c r="B28" s="2">
        <v>34.47</v>
      </c>
      <c r="C28" s="4">
        <v>15.15</v>
      </c>
      <c r="D28" s="2">
        <f t="shared" si="1"/>
        <v>19.32</v>
      </c>
    </row>
    <row r="29" spans="1:4" x14ac:dyDescent="0.25">
      <c r="B29" s="2">
        <v>38.46</v>
      </c>
      <c r="C29" s="4">
        <v>15.15</v>
      </c>
      <c r="D29" s="2">
        <f t="shared" si="1"/>
        <v>23.310000000000002</v>
      </c>
    </row>
    <row r="30" spans="1:4" x14ac:dyDescent="0.25">
      <c r="B30" s="2">
        <v>42.31</v>
      </c>
      <c r="C30" s="4">
        <v>15.15</v>
      </c>
      <c r="D30" s="2">
        <f t="shared" si="1"/>
        <v>27.160000000000004</v>
      </c>
    </row>
    <row r="31" spans="1:4" x14ac:dyDescent="0.25">
      <c r="A31" s="9" t="s">
        <v>6</v>
      </c>
      <c r="D31" s="1">
        <f>AVERAGE(D5:D30)</f>
        <v>31.280000000000005</v>
      </c>
    </row>
    <row r="33" spans="1:4" x14ac:dyDescent="0.25">
      <c r="A33" s="2" t="s">
        <v>47</v>
      </c>
      <c r="B33" s="2">
        <v>37.92</v>
      </c>
      <c r="C33" s="2">
        <v>14.12</v>
      </c>
      <c r="D33" s="2">
        <f t="shared" ref="D33:D57" si="2">B33-C33</f>
        <v>23.800000000000004</v>
      </c>
    </row>
    <row r="34" spans="1:4" x14ac:dyDescent="0.25">
      <c r="A34" s="2"/>
      <c r="B34" s="2">
        <v>43.38</v>
      </c>
      <c r="C34" s="2">
        <v>14.12</v>
      </c>
      <c r="D34" s="2">
        <f t="shared" si="2"/>
        <v>29.260000000000005</v>
      </c>
    </row>
    <row r="35" spans="1:4" x14ac:dyDescent="0.25">
      <c r="A35" s="2"/>
      <c r="B35" s="2">
        <v>39.49</v>
      </c>
      <c r="C35" s="2">
        <v>14.12</v>
      </c>
      <c r="D35" s="2">
        <f t="shared" si="2"/>
        <v>25.370000000000005</v>
      </c>
    </row>
    <row r="36" spans="1:4" x14ac:dyDescent="0.25">
      <c r="A36" s="2"/>
      <c r="B36" s="2">
        <v>37.770000000000003</v>
      </c>
      <c r="C36" s="2">
        <v>14.12</v>
      </c>
      <c r="D36" s="2">
        <f t="shared" si="2"/>
        <v>23.650000000000006</v>
      </c>
    </row>
    <row r="37" spans="1:4" x14ac:dyDescent="0.25">
      <c r="A37" s="2"/>
      <c r="B37" s="2">
        <v>42.91</v>
      </c>
      <c r="C37" s="2">
        <v>14.12</v>
      </c>
      <c r="D37" s="2">
        <f t="shared" si="2"/>
        <v>28.79</v>
      </c>
    </row>
    <row r="38" spans="1:4" x14ac:dyDescent="0.25">
      <c r="A38" s="2"/>
      <c r="B38" s="2">
        <v>36.270000000000003</v>
      </c>
      <c r="C38" s="2">
        <v>14.12</v>
      </c>
      <c r="D38" s="2">
        <f t="shared" si="2"/>
        <v>22.150000000000006</v>
      </c>
    </row>
    <row r="39" spans="1:4" x14ac:dyDescent="0.25">
      <c r="A39" s="2"/>
      <c r="B39" s="2">
        <v>44.49</v>
      </c>
      <c r="C39" s="2">
        <v>14.12</v>
      </c>
      <c r="D39" s="2">
        <f t="shared" si="2"/>
        <v>30.370000000000005</v>
      </c>
    </row>
    <row r="40" spans="1:4" x14ac:dyDescent="0.25">
      <c r="A40" s="2"/>
      <c r="B40" s="2">
        <v>43.89</v>
      </c>
      <c r="C40" s="2">
        <v>14.12</v>
      </c>
      <c r="D40" s="2">
        <f t="shared" si="2"/>
        <v>29.770000000000003</v>
      </c>
    </row>
    <row r="41" spans="1:4" x14ac:dyDescent="0.25">
      <c r="A41" s="2"/>
      <c r="B41" s="2">
        <v>37.380000000000003</v>
      </c>
      <c r="C41" s="2">
        <v>14.12</v>
      </c>
      <c r="D41" s="2">
        <f t="shared" si="2"/>
        <v>23.260000000000005</v>
      </c>
    </row>
    <row r="42" spans="1:4" x14ac:dyDescent="0.25">
      <c r="A42" s="2"/>
      <c r="B42" s="2">
        <v>36.229999999999997</v>
      </c>
      <c r="C42" s="2">
        <v>14.12</v>
      </c>
      <c r="D42" s="2">
        <f t="shared" si="2"/>
        <v>22.11</v>
      </c>
    </row>
    <row r="43" spans="1:4" x14ac:dyDescent="0.25">
      <c r="A43" s="2"/>
      <c r="B43" s="2">
        <v>44.58</v>
      </c>
      <c r="C43" s="2">
        <v>14.12</v>
      </c>
      <c r="D43" s="2">
        <f t="shared" si="2"/>
        <v>30.46</v>
      </c>
    </row>
    <row r="44" spans="1:4" x14ac:dyDescent="0.25">
      <c r="B44" s="2">
        <v>41.79</v>
      </c>
      <c r="C44" s="2">
        <v>14.12</v>
      </c>
      <c r="D44" s="2">
        <f t="shared" si="2"/>
        <v>27.67</v>
      </c>
    </row>
    <row r="45" spans="1:4" x14ac:dyDescent="0.25">
      <c r="A45" s="2" t="s">
        <v>48</v>
      </c>
      <c r="B45" s="2">
        <v>39.47</v>
      </c>
      <c r="C45" s="2">
        <v>15.68</v>
      </c>
      <c r="D45" s="2">
        <f t="shared" si="2"/>
        <v>23.79</v>
      </c>
    </row>
    <row r="46" spans="1:4" x14ac:dyDescent="0.25">
      <c r="B46" s="2">
        <v>45.49</v>
      </c>
      <c r="C46" s="2">
        <v>15.68</v>
      </c>
      <c r="D46" s="2">
        <f t="shared" si="2"/>
        <v>29.810000000000002</v>
      </c>
    </row>
    <row r="47" spans="1:4" x14ac:dyDescent="0.25">
      <c r="B47" s="2">
        <v>38.32</v>
      </c>
      <c r="C47" s="2">
        <v>15.68</v>
      </c>
      <c r="D47" s="2">
        <f t="shared" si="2"/>
        <v>22.64</v>
      </c>
    </row>
    <row r="48" spans="1:4" x14ac:dyDescent="0.25">
      <c r="B48" s="2">
        <v>41.55</v>
      </c>
      <c r="C48" s="2">
        <v>15.68</v>
      </c>
      <c r="D48" s="2">
        <f t="shared" si="2"/>
        <v>25.869999999999997</v>
      </c>
    </row>
    <row r="49" spans="1:4" x14ac:dyDescent="0.25">
      <c r="B49" s="2">
        <v>34.51</v>
      </c>
      <c r="C49" s="2">
        <v>15.68</v>
      </c>
      <c r="D49" s="2">
        <f t="shared" si="2"/>
        <v>18.829999999999998</v>
      </c>
    </row>
    <row r="50" spans="1:4" x14ac:dyDescent="0.25">
      <c r="B50" s="2">
        <v>38.47</v>
      </c>
      <c r="C50" s="2">
        <v>15.68</v>
      </c>
      <c r="D50" s="2">
        <f t="shared" si="2"/>
        <v>22.79</v>
      </c>
    </row>
    <row r="51" spans="1:4" x14ac:dyDescent="0.25">
      <c r="B51" s="2">
        <v>45.53</v>
      </c>
      <c r="C51" s="2">
        <v>15.68</v>
      </c>
      <c r="D51" s="2">
        <f t="shared" si="2"/>
        <v>29.85</v>
      </c>
    </row>
    <row r="52" spans="1:4" x14ac:dyDescent="0.25">
      <c r="B52" s="2">
        <v>43.91</v>
      </c>
      <c r="C52" s="2">
        <v>15.68</v>
      </c>
      <c r="D52" s="2">
        <f t="shared" si="2"/>
        <v>28.229999999999997</v>
      </c>
    </row>
    <row r="53" spans="1:4" x14ac:dyDescent="0.25">
      <c r="B53" s="2">
        <v>41.88</v>
      </c>
      <c r="C53" s="2">
        <v>15.68</v>
      </c>
      <c r="D53" s="2">
        <f t="shared" si="2"/>
        <v>26.200000000000003</v>
      </c>
    </row>
    <row r="54" spans="1:4" x14ac:dyDescent="0.25">
      <c r="B54" s="2">
        <v>35.39</v>
      </c>
      <c r="C54" s="2">
        <v>15.68</v>
      </c>
      <c r="D54" s="2">
        <f t="shared" si="2"/>
        <v>19.71</v>
      </c>
    </row>
    <row r="55" spans="1:4" x14ac:dyDescent="0.25">
      <c r="B55" s="2">
        <v>38.630000000000003</v>
      </c>
      <c r="C55" s="2">
        <v>15.68</v>
      </c>
      <c r="D55" s="2">
        <f t="shared" si="2"/>
        <v>22.950000000000003</v>
      </c>
    </row>
    <row r="56" spans="1:4" x14ac:dyDescent="0.25">
      <c r="B56" s="2">
        <v>43.27</v>
      </c>
      <c r="C56" s="2">
        <v>15.68</v>
      </c>
      <c r="D56" s="2">
        <f t="shared" si="2"/>
        <v>27.590000000000003</v>
      </c>
    </row>
    <row r="57" spans="1:4" x14ac:dyDescent="0.25">
      <c r="B57" s="2">
        <v>37.33</v>
      </c>
      <c r="C57" s="2">
        <v>15.68</v>
      </c>
      <c r="D57" s="2">
        <f t="shared" si="2"/>
        <v>21.65</v>
      </c>
    </row>
    <row r="58" spans="1:4" x14ac:dyDescent="0.25">
      <c r="A58" s="9" t="s">
        <v>6</v>
      </c>
      <c r="D58" s="3">
        <f>AVERAGE(D33:D57)</f>
        <v>25.462800000000005</v>
      </c>
    </row>
    <row r="60" spans="1:4" x14ac:dyDescent="0.25">
      <c r="A60" s="2" t="s">
        <v>49</v>
      </c>
      <c r="B60" s="2">
        <v>56.42</v>
      </c>
      <c r="C60" s="2">
        <v>20.22</v>
      </c>
      <c r="D60" s="2">
        <f t="shared" ref="D60:D84" si="3">B60-C60</f>
        <v>36.200000000000003</v>
      </c>
    </row>
    <row r="61" spans="1:4" x14ac:dyDescent="0.25">
      <c r="A61" s="2"/>
      <c r="B61" s="2">
        <v>38.590000000000003</v>
      </c>
      <c r="C61" s="2">
        <v>20.22</v>
      </c>
      <c r="D61" s="2">
        <f t="shared" si="3"/>
        <v>18.370000000000005</v>
      </c>
    </row>
    <row r="62" spans="1:4" x14ac:dyDescent="0.25">
      <c r="A62" s="2"/>
      <c r="B62" s="2">
        <v>51.29</v>
      </c>
      <c r="C62" s="2">
        <v>20.22</v>
      </c>
      <c r="D62" s="2">
        <f t="shared" si="3"/>
        <v>31.07</v>
      </c>
    </row>
    <row r="63" spans="1:4" x14ac:dyDescent="0.25">
      <c r="A63" s="2"/>
      <c r="B63" s="2">
        <v>53.78</v>
      </c>
      <c r="C63" s="2">
        <v>20.22</v>
      </c>
      <c r="D63" s="2">
        <f t="shared" si="3"/>
        <v>33.56</v>
      </c>
    </row>
    <row r="64" spans="1:4" x14ac:dyDescent="0.25">
      <c r="A64" s="2"/>
      <c r="B64" s="2">
        <v>61.66</v>
      </c>
      <c r="C64" s="2">
        <v>20.22</v>
      </c>
      <c r="D64" s="2">
        <f t="shared" si="3"/>
        <v>41.44</v>
      </c>
    </row>
    <row r="65" spans="1:4" x14ac:dyDescent="0.25">
      <c r="A65" s="2"/>
      <c r="B65" s="2">
        <v>50.87</v>
      </c>
      <c r="C65" s="2">
        <v>20.22</v>
      </c>
      <c r="D65" s="2">
        <f t="shared" si="3"/>
        <v>30.65</v>
      </c>
    </row>
    <row r="66" spans="1:4" x14ac:dyDescent="0.25">
      <c r="A66" s="2"/>
      <c r="B66" s="2">
        <v>55.34</v>
      </c>
      <c r="C66" s="2">
        <v>20.22</v>
      </c>
      <c r="D66" s="2">
        <f t="shared" si="3"/>
        <v>35.120000000000005</v>
      </c>
    </row>
    <row r="67" spans="1:4" x14ac:dyDescent="0.25">
      <c r="A67" s="2"/>
      <c r="B67" s="2">
        <v>63.37</v>
      </c>
      <c r="C67" s="2">
        <v>20.22</v>
      </c>
      <c r="D67" s="2">
        <f t="shared" si="3"/>
        <v>43.15</v>
      </c>
    </row>
    <row r="68" spans="1:4" x14ac:dyDescent="0.25">
      <c r="A68" s="2"/>
      <c r="B68" s="2">
        <v>61.48</v>
      </c>
      <c r="C68" s="2">
        <v>20.22</v>
      </c>
      <c r="D68" s="2">
        <f t="shared" si="3"/>
        <v>41.26</v>
      </c>
    </row>
    <row r="69" spans="1:4" x14ac:dyDescent="0.25">
      <c r="B69" s="2">
        <v>59.58</v>
      </c>
      <c r="C69" s="2">
        <v>20.22</v>
      </c>
      <c r="D69" s="2">
        <f t="shared" si="3"/>
        <v>39.36</v>
      </c>
    </row>
    <row r="70" spans="1:4" x14ac:dyDescent="0.25">
      <c r="B70" s="2">
        <v>54.42</v>
      </c>
      <c r="C70" s="2">
        <v>20.22</v>
      </c>
      <c r="D70" s="2">
        <f t="shared" si="3"/>
        <v>34.200000000000003</v>
      </c>
    </row>
    <row r="71" spans="1:4" x14ac:dyDescent="0.25">
      <c r="B71" s="2">
        <v>49.56</v>
      </c>
      <c r="C71" s="2">
        <v>20.22</v>
      </c>
      <c r="D71" s="2">
        <f t="shared" si="3"/>
        <v>29.340000000000003</v>
      </c>
    </row>
    <row r="72" spans="1:4" x14ac:dyDescent="0.25">
      <c r="A72" s="2" t="s">
        <v>50</v>
      </c>
      <c r="B72" s="2">
        <v>53.75</v>
      </c>
      <c r="C72" s="2">
        <v>20.64</v>
      </c>
      <c r="D72" s="2">
        <f t="shared" si="3"/>
        <v>33.11</v>
      </c>
    </row>
    <row r="73" spans="1:4" x14ac:dyDescent="0.25">
      <c r="B73" s="2">
        <v>62.28</v>
      </c>
      <c r="C73" s="2">
        <v>20.64</v>
      </c>
      <c r="D73" s="2">
        <f t="shared" si="3"/>
        <v>41.64</v>
      </c>
    </row>
    <row r="74" spans="1:4" x14ac:dyDescent="0.25">
      <c r="B74" s="2">
        <v>59.65</v>
      </c>
      <c r="C74" s="2">
        <v>20.64</v>
      </c>
      <c r="D74" s="2">
        <f t="shared" si="3"/>
        <v>39.01</v>
      </c>
    </row>
    <row r="75" spans="1:4" x14ac:dyDescent="0.25">
      <c r="B75" s="2">
        <v>58.77</v>
      </c>
      <c r="C75" s="2">
        <v>20.64</v>
      </c>
      <c r="D75" s="2">
        <f t="shared" si="3"/>
        <v>38.130000000000003</v>
      </c>
    </row>
    <row r="76" spans="1:4" x14ac:dyDescent="0.25">
      <c r="B76" s="2">
        <v>47.49</v>
      </c>
      <c r="C76" s="2">
        <v>20.64</v>
      </c>
      <c r="D76" s="2">
        <f t="shared" si="3"/>
        <v>26.85</v>
      </c>
    </row>
    <row r="77" spans="1:4" x14ac:dyDescent="0.25">
      <c r="B77" s="2">
        <v>61.28</v>
      </c>
      <c r="C77" s="2">
        <v>20.64</v>
      </c>
      <c r="D77" s="2">
        <f t="shared" si="3"/>
        <v>40.64</v>
      </c>
    </row>
    <row r="78" spans="1:4" x14ac:dyDescent="0.25">
      <c r="B78" s="2">
        <v>40.65</v>
      </c>
      <c r="C78" s="2">
        <v>20.64</v>
      </c>
      <c r="D78" s="2">
        <f t="shared" si="3"/>
        <v>20.009999999999998</v>
      </c>
    </row>
    <row r="79" spans="1:4" x14ac:dyDescent="0.25">
      <c r="B79" s="2">
        <v>63.53</v>
      </c>
      <c r="C79" s="2">
        <v>20.64</v>
      </c>
      <c r="D79" s="2">
        <f t="shared" si="3"/>
        <v>42.89</v>
      </c>
    </row>
    <row r="80" spans="1:4" x14ac:dyDescent="0.25">
      <c r="B80" s="2">
        <v>60.47</v>
      </c>
      <c r="C80" s="2">
        <v>20.64</v>
      </c>
      <c r="D80" s="2">
        <f t="shared" si="3"/>
        <v>39.83</v>
      </c>
    </row>
    <row r="81" spans="1:4" x14ac:dyDescent="0.25">
      <c r="B81" s="2">
        <v>52.39</v>
      </c>
      <c r="C81" s="2">
        <v>20.64</v>
      </c>
      <c r="D81" s="2">
        <f t="shared" si="3"/>
        <v>31.75</v>
      </c>
    </row>
    <row r="82" spans="1:4" x14ac:dyDescent="0.25">
      <c r="B82" s="2">
        <v>48.43</v>
      </c>
      <c r="C82" s="2">
        <v>20.64</v>
      </c>
      <c r="D82" s="2">
        <f t="shared" si="3"/>
        <v>27.79</v>
      </c>
    </row>
    <row r="83" spans="1:4" x14ac:dyDescent="0.25">
      <c r="B83" s="2">
        <v>57.28</v>
      </c>
      <c r="C83" s="2">
        <v>20.64</v>
      </c>
      <c r="D83" s="2">
        <f t="shared" si="3"/>
        <v>36.64</v>
      </c>
    </row>
    <row r="84" spans="1:4" x14ac:dyDescent="0.25">
      <c r="B84" s="2">
        <v>61.17</v>
      </c>
      <c r="C84" s="2">
        <v>20.64</v>
      </c>
      <c r="D84" s="2">
        <f t="shared" si="3"/>
        <v>40.53</v>
      </c>
    </row>
    <row r="85" spans="1:4" x14ac:dyDescent="0.25">
      <c r="A85" s="9" t="s">
        <v>6</v>
      </c>
      <c r="D85" s="3">
        <f>AVERAGE(D60:D84)</f>
        <v>34.901600000000002</v>
      </c>
    </row>
    <row r="87" spans="1:4" x14ac:dyDescent="0.25">
      <c r="A87" s="1" t="s">
        <v>10</v>
      </c>
      <c r="B87" s="2"/>
      <c r="C87" s="2"/>
      <c r="D87" s="2"/>
    </row>
    <row r="88" spans="1:4" x14ac:dyDescent="0.25">
      <c r="A88" s="2" t="s">
        <v>51</v>
      </c>
      <c r="B88" s="2">
        <v>53.26</v>
      </c>
      <c r="C88" s="2">
        <v>14.1</v>
      </c>
      <c r="D88" s="2">
        <f t="shared" ref="D88:D98" si="4">B88-C88</f>
        <v>39.159999999999997</v>
      </c>
    </row>
    <row r="89" spans="1:4" x14ac:dyDescent="0.25">
      <c r="A89" s="2"/>
      <c r="B89" s="2">
        <v>49.24</v>
      </c>
      <c r="C89" s="2">
        <v>14.1</v>
      </c>
      <c r="D89" s="2">
        <f t="shared" si="4"/>
        <v>35.14</v>
      </c>
    </row>
    <row r="90" spans="1:4" x14ac:dyDescent="0.25">
      <c r="A90" s="2"/>
      <c r="B90" s="2">
        <v>57.86</v>
      </c>
      <c r="C90" s="2">
        <v>14.1</v>
      </c>
      <c r="D90" s="2">
        <f t="shared" si="4"/>
        <v>43.76</v>
      </c>
    </row>
    <row r="91" spans="1:4" x14ac:dyDescent="0.25">
      <c r="A91" s="2"/>
      <c r="B91" s="2">
        <v>59.9</v>
      </c>
      <c r="C91" s="2">
        <v>14.1</v>
      </c>
      <c r="D91" s="2">
        <f t="shared" si="4"/>
        <v>45.8</v>
      </c>
    </row>
    <row r="92" spans="1:4" x14ac:dyDescent="0.25">
      <c r="A92" s="2"/>
      <c r="B92" s="2">
        <v>64.150000000000006</v>
      </c>
      <c r="C92" s="2">
        <v>14.1</v>
      </c>
      <c r="D92" s="2">
        <f t="shared" si="4"/>
        <v>50.050000000000004</v>
      </c>
    </row>
    <row r="93" spans="1:4" x14ac:dyDescent="0.25">
      <c r="A93" s="2"/>
      <c r="B93" s="2">
        <v>62.06</v>
      </c>
      <c r="C93" s="2">
        <v>14.1</v>
      </c>
      <c r="D93" s="2">
        <f t="shared" si="4"/>
        <v>47.96</v>
      </c>
    </row>
    <row r="94" spans="1:4" x14ac:dyDescent="0.25">
      <c r="A94" s="2"/>
      <c r="B94" s="2">
        <v>67.11</v>
      </c>
      <c r="C94" s="2">
        <v>14.1</v>
      </c>
      <c r="D94" s="2">
        <f t="shared" si="4"/>
        <v>53.01</v>
      </c>
    </row>
    <row r="95" spans="1:4" x14ac:dyDescent="0.25">
      <c r="A95" s="2"/>
      <c r="B95" s="2">
        <v>66.290000000000006</v>
      </c>
      <c r="C95" s="2">
        <v>14.1</v>
      </c>
      <c r="D95" s="2">
        <f t="shared" si="4"/>
        <v>52.190000000000005</v>
      </c>
    </row>
    <row r="96" spans="1:4" x14ac:dyDescent="0.25">
      <c r="A96" s="2"/>
      <c r="B96" s="2">
        <v>56.63</v>
      </c>
      <c r="C96" s="2">
        <v>14.1</v>
      </c>
      <c r="D96" s="2">
        <f t="shared" si="4"/>
        <v>42.53</v>
      </c>
    </row>
    <row r="97" spans="1:4" x14ac:dyDescent="0.25">
      <c r="A97" s="2"/>
      <c r="B97" s="2">
        <v>64.5</v>
      </c>
      <c r="C97" s="2">
        <v>14.1</v>
      </c>
      <c r="D97" s="2">
        <f t="shared" si="4"/>
        <v>50.4</v>
      </c>
    </row>
    <row r="98" spans="1:4" x14ac:dyDescent="0.25">
      <c r="A98" s="2"/>
      <c r="B98" s="2">
        <v>68.849999999999994</v>
      </c>
      <c r="C98" s="2">
        <v>14.1</v>
      </c>
      <c r="D98" s="2">
        <f t="shared" si="4"/>
        <v>54.749999999999993</v>
      </c>
    </row>
    <row r="99" spans="1:4" x14ac:dyDescent="0.25">
      <c r="B99" s="2">
        <v>55.34</v>
      </c>
      <c r="C99" s="2">
        <v>14.1</v>
      </c>
      <c r="D99" s="2">
        <f t="shared" ref="D99:D113" si="5">B99-C99</f>
        <v>41.24</v>
      </c>
    </row>
    <row r="100" spans="1:4" x14ac:dyDescent="0.25">
      <c r="B100" s="2">
        <v>61.63</v>
      </c>
      <c r="C100" s="2">
        <v>14.1</v>
      </c>
      <c r="D100" s="2">
        <f t="shared" si="5"/>
        <v>47.53</v>
      </c>
    </row>
    <row r="101" spans="1:4" x14ac:dyDescent="0.25">
      <c r="B101" s="2">
        <v>49.19</v>
      </c>
      <c r="C101" s="2">
        <v>14.1</v>
      </c>
      <c r="D101" s="2">
        <f t="shared" si="5"/>
        <v>35.089999999999996</v>
      </c>
    </row>
    <row r="102" spans="1:4" x14ac:dyDescent="0.25">
      <c r="A102" s="2" t="s">
        <v>52</v>
      </c>
      <c r="B102" s="2">
        <v>64.22</v>
      </c>
      <c r="C102" s="2">
        <v>14.26</v>
      </c>
      <c r="D102" s="2">
        <f t="shared" si="5"/>
        <v>49.96</v>
      </c>
    </row>
    <row r="103" spans="1:4" x14ac:dyDescent="0.25">
      <c r="B103" s="2">
        <v>66.16</v>
      </c>
      <c r="C103" s="2">
        <v>14.26</v>
      </c>
      <c r="D103" s="2">
        <f t="shared" si="5"/>
        <v>51.9</v>
      </c>
    </row>
    <row r="104" spans="1:4" x14ac:dyDescent="0.25">
      <c r="B104" s="2">
        <v>68.09</v>
      </c>
      <c r="C104" s="2">
        <v>14.26</v>
      </c>
      <c r="D104" s="2">
        <f t="shared" si="5"/>
        <v>53.830000000000005</v>
      </c>
    </row>
    <row r="105" spans="1:4" x14ac:dyDescent="0.25">
      <c r="B105" s="2">
        <v>58.27</v>
      </c>
      <c r="C105" s="2">
        <v>14.26</v>
      </c>
      <c r="D105" s="2">
        <f t="shared" si="5"/>
        <v>44.010000000000005</v>
      </c>
    </row>
    <row r="106" spans="1:4" x14ac:dyDescent="0.25">
      <c r="B106" s="2">
        <v>47.85</v>
      </c>
      <c r="C106" s="2">
        <v>14.26</v>
      </c>
      <c r="D106" s="2">
        <f t="shared" si="5"/>
        <v>33.590000000000003</v>
      </c>
    </row>
    <row r="107" spans="1:4" x14ac:dyDescent="0.25">
      <c r="B107" s="2">
        <v>64.34</v>
      </c>
      <c r="C107" s="2">
        <v>14.26</v>
      </c>
      <c r="D107" s="2">
        <f t="shared" si="5"/>
        <v>50.080000000000005</v>
      </c>
    </row>
    <row r="108" spans="1:4" x14ac:dyDescent="0.25">
      <c r="B108" s="2">
        <v>52.47</v>
      </c>
      <c r="C108" s="2">
        <v>14.26</v>
      </c>
      <c r="D108" s="2">
        <f t="shared" si="5"/>
        <v>38.21</v>
      </c>
    </row>
    <row r="109" spans="1:4" x14ac:dyDescent="0.25">
      <c r="B109" s="2">
        <v>67.16</v>
      </c>
      <c r="C109" s="2">
        <v>14.26</v>
      </c>
      <c r="D109" s="2">
        <f t="shared" si="5"/>
        <v>52.9</v>
      </c>
    </row>
    <row r="110" spans="1:4" x14ac:dyDescent="0.25">
      <c r="B110" s="2">
        <v>59.73</v>
      </c>
      <c r="C110" s="2">
        <v>14.26</v>
      </c>
      <c r="D110" s="2">
        <f t="shared" si="5"/>
        <v>45.47</v>
      </c>
    </row>
    <row r="111" spans="1:4" x14ac:dyDescent="0.25">
      <c r="B111" s="2">
        <v>61.51</v>
      </c>
      <c r="C111" s="2">
        <v>14.26</v>
      </c>
      <c r="D111" s="2">
        <f t="shared" si="5"/>
        <v>47.25</v>
      </c>
    </row>
    <row r="112" spans="1:4" x14ac:dyDescent="0.25">
      <c r="B112" s="2">
        <v>66.91</v>
      </c>
      <c r="C112" s="2">
        <v>14.26</v>
      </c>
      <c r="D112" s="2">
        <f t="shared" si="5"/>
        <v>52.65</v>
      </c>
    </row>
    <row r="113" spans="1:4" x14ac:dyDescent="0.25">
      <c r="B113" s="2">
        <v>55.76</v>
      </c>
      <c r="C113" s="2">
        <v>14.26</v>
      </c>
      <c r="D113" s="2">
        <f t="shared" si="5"/>
        <v>41.5</v>
      </c>
    </row>
    <row r="114" spans="1:4" x14ac:dyDescent="0.25">
      <c r="A114" s="9" t="s">
        <v>6</v>
      </c>
      <c r="D114" s="3">
        <f>AVERAGE(D88:D113)</f>
        <v>46.152307692307701</v>
      </c>
    </row>
    <row r="116" spans="1:4" x14ac:dyDescent="0.25">
      <c r="A116" s="2" t="s">
        <v>53</v>
      </c>
      <c r="B116" s="2">
        <v>59.7</v>
      </c>
      <c r="C116" s="2">
        <v>13.41</v>
      </c>
      <c r="D116" s="2">
        <f t="shared" ref="D116:D130" si="6">B116-C116</f>
        <v>46.290000000000006</v>
      </c>
    </row>
    <row r="117" spans="1:4" x14ac:dyDescent="0.25">
      <c r="A117" s="2"/>
      <c r="B117" s="2">
        <v>60</v>
      </c>
      <c r="C117" s="2">
        <v>13.41</v>
      </c>
      <c r="D117" s="2">
        <f t="shared" si="6"/>
        <v>46.59</v>
      </c>
    </row>
    <row r="118" spans="1:4" x14ac:dyDescent="0.25">
      <c r="A118" s="2"/>
      <c r="B118" s="2">
        <v>49.38</v>
      </c>
      <c r="C118" s="2">
        <v>13.41</v>
      </c>
      <c r="D118" s="2">
        <f t="shared" si="6"/>
        <v>35.97</v>
      </c>
    </row>
    <row r="119" spans="1:4" x14ac:dyDescent="0.25">
      <c r="A119" s="2"/>
      <c r="B119" s="2">
        <v>67.59</v>
      </c>
      <c r="C119" s="2">
        <v>13.41</v>
      </c>
      <c r="D119" s="2">
        <f t="shared" si="6"/>
        <v>54.180000000000007</v>
      </c>
    </row>
    <row r="120" spans="1:4" x14ac:dyDescent="0.25">
      <c r="A120" s="2"/>
      <c r="B120" s="2">
        <v>62.77</v>
      </c>
      <c r="C120" s="2">
        <v>13.41</v>
      </c>
      <c r="D120" s="2">
        <f t="shared" si="6"/>
        <v>49.36</v>
      </c>
    </row>
    <row r="121" spans="1:4" x14ac:dyDescent="0.25">
      <c r="A121" s="2"/>
      <c r="B121" s="2">
        <v>50.77</v>
      </c>
      <c r="C121" s="2">
        <v>13.41</v>
      </c>
      <c r="D121" s="2">
        <f t="shared" si="6"/>
        <v>37.36</v>
      </c>
    </row>
    <row r="122" spans="1:4" x14ac:dyDescent="0.25">
      <c r="A122" s="2"/>
      <c r="B122" s="2">
        <v>63.34</v>
      </c>
      <c r="C122" s="2">
        <v>13.41</v>
      </c>
      <c r="D122" s="2">
        <f t="shared" si="6"/>
        <v>49.930000000000007</v>
      </c>
    </row>
    <row r="123" spans="1:4" x14ac:dyDescent="0.25">
      <c r="A123" s="2"/>
      <c r="B123" s="2">
        <v>49.51</v>
      </c>
      <c r="C123" s="2">
        <v>13.41</v>
      </c>
      <c r="D123" s="2">
        <f t="shared" si="6"/>
        <v>36.099999999999994</v>
      </c>
    </row>
    <row r="124" spans="1:4" x14ac:dyDescent="0.25">
      <c r="A124" s="2"/>
      <c r="B124" s="2">
        <v>60.91</v>
      </c>
      <c r="C124" s="2">
        <v>13.41</v>
      </c>
      <c r="D124" s="2">
        <f t="shared" si="6"/>
        <v>47.5</v>
      </c>
    </row>
    <row r="125" spans="1:4" x14ac:dyDescent="0.25">
      <c r="A125" s="2"/>
      <c r="B125" s="2">
        <v>62.77</v>
      </c>
      <c r="C125" s="2">
        <v>13.41</v>
      </c>
      <c r="D125" s="2">
        <f t="shared" si="6"/>
        <v>49.36</v>
      </c>
    </row>
    <row r="126" spans="1:4" x14ac:dyDescent="0.25">
      <c r="B126" s="2">
        <v>56.63</v>
      </c>
      <c r="C126" s="2">
        <v>13.41</v>
      </c>
      <c r="D126" s="2">
        <f t="shared" si="6"/>
        <v>43.22</v>
      </c>
    </row>
    <row r="127" spans="1:4" x14ac:dyDescent="0.25">
      <c r="B127" s="2">
        <v>64.5</v>
      </c>
      <c r="C127" s="2">
        <v>13.41</v>
      </c>
      <c r="D127" s="2">
        <f t="shared" si="6"/>
        <v>51.09</v>
      </c>
    </row>
    <row r="128" spans="1:4" x14ac:dyDescent="0.25">
      <c r="B128" s="2">
        <v>68.849999999999994</v>
      </c>
      <c r="C128" s="2">
        <v>13.41</v>
      </c>
      <c r="D128" s="2">
        <f t="shared" si="6"/>
        <v>55.44</v>
      </c>
    </row>
    <row r="129" spans="1:4" x14ac:dyDescent="0.25">
      <c r="B129" s="2">
        <v>50.71</v>
      </c>
      <c r="C129" s="2">
        <v>13.41</v>
      </c>
      <c r="D129" s="2">
        <f t="shared" si="6"/>
        <v>37.299999999999997</v>
      </c>
    </row>
    <row r="130" spans="1:4" x14ac:dyDescent="0.25">
      <c r="A130" s="2" t="s">
        <v>54</v>
      </c>
      <c r="B130" s="2">
        <v>68.150000000000006</v>
      </c>
      <c r="C130" s="2">
        <v>14.82</v>
      </c>
      <c r="D130" s="2">
        <f t="shared" si="6"/>
        <v>53.330000000000005</v>
      </c>
    </row>
    <row r="131" spans="1:4" x14ac:dyDescent="0.25">
      <c r="B131" s="2">
        <v>58.27</v>
      </c>
      <c r="C131" s="2">
        <v>14.82</v>
      </c>
      <c r="D131" s="2">
        <f t="shared" ref="D131:D142" si="7">B131-C131</f>
        <v>43.45</v>
      </c>
    </row>
    <row r="132" spans="1:4" x14ac:dyDescent="0.25">
      <c r="B132" s="2">
        <v>53.96</v>
      </c>
      <c r="C132" s="2">
        <v>14.82</v>
      </c>
      <c r="D132" s="2">
        <f t="shared" si="7"/>
        <v>39.14</v>
      </c>
    </row>
    <row r="133" spans="1:4" x14ac:dyDescent="0.25">
      <c r="B133" s="2">
        <v>65.81</v>
      </c>
      <c r="C133" s="2">
        <v>14.82</v>
      </c>
      <c r="D133" s="2">
        <f t="shared" si="7"/>
        <v>50.99</v>
      </c>
    </row>
    <row r="134" spans="1:4" x14ac:dyDescent="0.25">
      <c r="B134" s="2">
        <v>60.35</v>
      </c>
      <c r="C134" s="2">
        <v>14.82</v>
      </c>
      <c r="D134" s="2">
        <f t="shared" si="7"/>
        <v>45.53</v>
      </c>
    </row>
    <row r="135" spans="1:4" x14ac:dyDescent="0.25">
      <c r="B135" s="2">
        <v>67.16</v>
      </c>
      <c r="C135" s="2">
        <v>14.82</v>
      </c>
      <c r="D135" s="2">
        <f t="shared" si="7"/>
        <v>52.339999999999996</v>
      </c>
    </row>
    <row r="136" spans="1:4" x14ac:dyDescent="0.25">
      <c r="B136" s="2">
        <v>59.73</v>
      </c>
      <c r="C136" s="2">
        <v>14.82</v>
      </c>
      <c r="D136" s="2">
        <f t="shared" si="7"/>
        <v>44.91</v>
      </c>
    </row>
    <row r="137" spans="1:4" x14ac:dyDescent="0.25">
      <c r="B137" s="2">
        <v>61.31</v>
      </c>
      <c r="C137" s="2">
        <v>14.82</v>
      </c>
      <c r="D137" s="2">
        <f t="shared" si="7"/>
        <v>46.49</v>
      </c>
    </row>
    <row r="138" spans="1:4" x14ac:dyDescent="0.25">
      <c r="B138" s="2">
        <v>53.45</v>
      </c>
      <c r="C138" s="2">
        <v>14.82</v>
      </c>
      <c r="D138" s="2">
        <f t="shared" si="7"/>
        <v>38.630000000000003</v>
      </c>
    </row>
    <row r="139" spans="1:4" x14ac:dyDescent="0.25">
      <c r="B139" s="2">
        <v>67.209999999999994</v>
      </c>
      <c r="C139" s="2">
        <v>14.82</v>
      </c>
      <c r="D139" s="2">
        <f t="shared" si="7"/>
        <v>52.389999999999993</v>
      </c>
    </row>
    <row r="140" spans="1:4" x14ac:dyDescent="0.25">
      <c r="B140" s="2">
        <v>47.84</v>
      </c>
      <c r="C140" s="2">
        <v>14.82</v>
      </c>
      <c r="D140" s="2">
        <f t="shared" si="7"/>
        <v>33.020000000000003</v>
      </c>
    </row>
    <row r="141" spans="1:4" x14ac:dyDescent="0.25">
      <c r="B141" s="2">
        <v>52.97</v>
      </c>
      <c r="C141" s="2">
        <v>14.82</v>
      </c>
      <c r="D141" s="2">
        <f t="shared" si="7"/>
        <v>38.15</v>
      </c>
    </row>
    <row r="142" spans="1:4" x14ac:dyDescent="0.25">
      <c r="B142" s="2">
        <v>57.43</v>
      </c>
      <c r="C142" s="2">
        <v>14.82</v>
      </c>
      <c r="D142" s="2">
        <f t="shared" si="7"/>
        <v>42.61</v>
      </c>
    </row>
    <row r="143" spans="1:4" x14ac:dyDescent="0.25">
      <c r="A143" s="9" t="s">
        <v>6</v>
      </c>
      <c r="D143" s="1">
        <f>AVERAGE(D116:D142)</f>
        <v>45.210000000000008</v>
      </c>
    </row>
    <row r="145" spans="1:4" x14ac:dyDescent="0.25">
      <c r="A145" s="2" t="s">
        <v>55</v>
      </c>
      <c r="B145" s="2">
        <v>70.709999999999994</v>
      </c>
      <c r="C145" s="2">
        <v>15.17</v>
      </c>
      <c r="D145" s="2">
        <f t="shared" ref="D145:D170" si="8">B145-C145</f>
        <v>55.539999999999992</v>
      </c>
    </row>
    <row r="146" spans="1:4" x14ac:dyDescent="0.25">
      <c r="A146" s="2"/>
      <c r="B146" s="2">
        <v>65.819999999999993</v>
      </c>
      <c r="C146" s="2">
        <v>15.17</v>
      </c>
      <c r="D146" s="2">
        <f t="shared" si="8"/>
        <v>50.649999999999991</v>
      </c>
    </row>
    <row r="147" spans="1:4" x14ac:dyDescent="0.25">
      <c r="A147" s="2"/>
      <c r="B147" s="2">
        <v>74.72</v>
      </c>
      <c r="C147" s="2">
        <v>15.17</v>
      </c>
      <c r="D147" s="2">
        <f t="shared" si="8"/>
        <v>59.55</v>
      </c>
    </row>
    <row r="148" spans="1:4" x14ac:dyDescent="0.25">
      <c r="A148" s="2"/>
      <c r="B148" s="2">
        <v>57.27</v>
      </c>
      <c r="C148" s="2">
        <v>15.17</v>
      </c>
      <c r="D148" s="2">
        <f t="shared" si="8"/>
        <v>42.1</v>
      </c>
    </row>
    <row r="149" spans="1:4" x14ac:dyDescent="0.25">
      <c r="A149" s="2"/>
      <c r="B149" s="2">
        <v>75.7</v>
      </c>
      <c r="C149" s="2">
        <v>15.17</v>
      </c>
      <c r="D149" s="2">
        <f t="shared" si="8"/>
        <v>60.53</v>
      </c>
    </row>
    <row r="150" spans="1:4" x14ac:dyDescent="0.25">
      <c r="A150" s="2"/>
      <c r="B150" s="2">
        <v>67.47</v>
      </c>
      <c r="C150" s="2">
        <v>15.17</v>
      </c>
      <c r="D150" s="2">
        <f t="shared" si="8"/>
        <v>52.3</v>
      </c>
    </row>
    <row r="151" spans="1:4" x14ac:dyDescent="0.25">
      <c r="A151" s="2"/>
      <c r="B151" s="2">
        <v>61.08</v>
      </c>
      <c r="C151" s="2">
        <v>15.17</v>
      </c>
      <c r="D151" s="2">
        <f t="shared" si="8"/>
        <v>45.91</v>
      </c>
    </row>
    <row r="152" spans="1:4" x14ac:dyDescent="0.25">
      <c r="A152" s="2"/>
      <c r="B152" s="2">
        <v>60.93</v>
      </c>
      <c r="C152" s="2">
        <v>15.17</v>
      </c>
      <c r="D152" s="2">
        <f t="shared" si="8"/>
        <v>45.76</v>
      </c>
    </row>
    <row r="153" spans="1:4" x14ac:dyDescent="0.25">
      <c r="A153" s="2"/>
      <c r="B153" s="2">
        <v>79.150000000000006</v>
      </c>
      <c r="C153" s="2">
        <v>15.17</v>
      </c>
      <c r="D153" s="2">
        <f t="shared" si="8"/>
        <v>63.980000000000004</v>
      </c>
    </row>
    <row r="154" spans="1:4" x14ac:dyDescent="0.25">
      <c r="A154" s="2"/>
      <c r="B154" s="2">
        <v>72.3</v>
      </c>
      <c r="C154" s="2">
        <v>15.17</v>
      </c>
      <c r="D154" s="2">
        <f t="shared" si="8"/>
        <v>57.129999999999995</v>
      </c>
    </row>
    <row r="155" spans="1:4" x14ac:dyDescent="0.25">
      <c r="A155" s="2"/>
      <c r="B155" s="2">
        <v>81.73</v>
      </c>
      <c r="C155" s="2">
        <v>15.17</v>
      </c>
      <c r="D155" s="2">
        <f t="shared" si="8"/>
        <v>66.56</v>
      </c>
    </row>
    <row r="156" spans="1:4" x14ac:dyDescent="0.25">
      <c r="B156" s="2">
        <v>68.56</v>
      </c>
      <c r="C156" s="2">
        <v>15.17</v>
      </c>
      <c r="D156" s="2">
        <f t="shared" si="8"/>
        <v>53.39</v>
      </c>
    </row>
    <row r="157" spans="1:4" x14ac:dyDescent="0.25">
      <c r="B157" s="2">
        <v>65.83</v>
      </c>
      <c r="C157" s="2">
        <v>15.17</v>
      </c>
      <c r="D157" s="2">
        <f t="shared" si="8"/>
        <v>50.66</v>
      </c>
    </row>
    <row r="158" spans="1:4" x14ac:dyDescent="0.25">
      <c r="B158" s="2">
        <v>73.790000000000006</v>
      </c>
      <c r="C158" s="2">
        <v>15.17</v>
      </c>
      <c r="D158" s="2">
        <f t="shared" si="8"/>
        <v>58.620000000000005</v>
      </c>
    </row>
    <row r="159" spans="1:4" x14ac:dyDescent="0.25">
      <c r="A159" s="2" t="s">
        <v>56</v>
      </c>
      <c r="B159" s="2">
        <v>80.38</v>
      </c>
      <c r="C159" s="2">
        <v>16.260000000000002</v>
      </c>
      <c r="D159" s="2">
        <f t="shared" si="8"/>
        <v>64.11999999999999</v>
      </c>
    </row>
    <row r="160" spans="1:4" x14ac:dyDescent="0.25">
      <c r="B160" s="2">
        <v>66.83</v>
      </c>
      <c r="C160" s="2">
        <v>16.260000000000002</v>
      </c>
      <c r="D160" s="2">
        <f t="shared" si="8"/>
        <v>50.569999999999993</v>
      </c>
    </row>
    <row r="161" spans="1:4" x14ac:dyDescent="0.25">
      <c r="B161" s="2">
        <v>69.510000000000005</v>
      </c>
      <c r="C161" s="2">
        <v>16.260000000000002</v>
      </c>
      <c r="D161" s="2">
        <f t="shared" si="8"/>
        <v>53.25</v>
      </c>
    </row>
    <row r="162" spans="1:4" x14ac:dyDescent="0.25">
      <c r="B162" s="2">
        <v>75.13</v>
      </c>
      <c r="C162" s="2">
        <v>16.260000000000002</v>
      </c>
      <c r="D162" s="2">
        <f t="shared" si="8"/>
        <v>58.86999999999999</v>
      </c>
    </row>
    <row r="163" spans="1:4" x14ac:dyDescent="0.25">
      <c r="B163" s="2">
        <v>70.61</v>
      </c>
      <c r="C163" s="2">
        <v>16.260000000000002</v>
      </c>
      <c r="D163" s="2">
        <f t="shared" si="8"/>
        <v>54.349999999999994</v>
      </c>
    </row>
    <row r="164" spans="1:4" x14ac:dyDescent="0.25">
      <c r="B164" s="2">
        <v>83.33</v>
      </c>
      <c r="C164" s="2">
        <v>16.260000000000002</v>
      </c>
      <c r="D164" s="2">
        <f t="shared" si="8"/>
        <v>67.069999999999993</v>
      </c>
    </row>
    <row r="165" spans="1:4" x14ac:dyDescent="0.25">
      <c r="B165" s="2">
        <v>54.27</v>
      </c>
      <c r="C165" s="2">
        <v>16.260000000000002</v>
      </c>
      <c r="D165" s="2">
        <f t="shared" si="8"/>
        <v>38.010000000000005</v>
      </c>
    </row>
    <row r="166" spans="1:4" x14ac:dyDescent="0.25">
      <c r="B166" s="2">
        <v>78.91</v>
      </c>
      <c r="C166" s="2">
        <v>16.260000000000002</v>
      </c>
      <c r="D166" s="2">
        <f t="shared" si="8"/>
        <v>62.649999999999991</v>
      </c>
    </row>
    <row r="167" spans="1:4" x14ac:dyDescent="0.25">
      <c r="B167" s="2">
        <v>72.53</v>
      </c>
      <c r="C167" s="2">
        <v>16.260000000000002</v>
      </c>
      <c r="D167" s="2">
        <f t="shared" si="8"/>
        <v>56.269999999999996</v>
      </c>
    </row>
    <row r="168" spans="1:4" x14ac:dyDescent="0.25">
      <c r="B168" s="2">
        <v>66.819999999999993</v>
      </c>
      <c r="C168" s="2">
        <v>16.260000000000002</v>
      </c>
      <c r="D168" s="2">
        <f t="shared" si="8"/>
        <v>50.559999999999988</v>
      </c>
    </row>
    <row r="169" spans="1:4" x14ac:dyDescent="0.25">
      <c r="B169" s="2">
        <v>62.48</v>
      </c>
      <c r="C169" s="2">
        <v>16.260000000000002</v>
      </c>
      <c r="D169" s="2">
        <f t="shared" si="8"/>
        <v>46.22</v>
      </c>
    </row>
    <row r="170" spans="1:4" x14ac:dyDescent="0.25">
      <c r="B170" s="2">
        <v>69.75</v>
      </c>
      <c r="C170" s="2">
        <v>16.260000000000002</v>
      </c>
      <c r="D170" s="2">
        <f t="shared" si="8"/>
        <v>53.489999999999995</v>
      </c>
    </row>
    <row r="171" spans="1:4" x14ac:dyDescent="0.25">
      <c r="A171" s="9" t="s">
        <v>6</v>
      </c>
      <c r="D171" s="3">
        <f>AVERAGE(D145:D170)</f>
        <v>54.5426923076923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topLeftCell="A163" workbookViewId="0">
      <selection activeCell="F176" sqref="F176"/>
    </sheetView>
  </sheetViews>
  <sheetFormatPr defaultRowHeight="15.75" x14ac:dyDescent="0.25"/>
  <cols>
    <col min="1" max="1" width="30.42578125" style="4" bestFit="1" customWidth="1"/>
    <col min="2" max="2" width="15" style="4" bestFit="1" customWidth="1"/>
    <col min="3" max="3" width="22.5703125" style="4" bestFit="1" customWidth="1"/>
    <col min="4" max="4" width="28.42578125" style="4" bestFit="1" customWidth="1"/>
    <col min="5" max="5" width="9.140625" style="4"/>
    <col min="6" max="6" width="26.7109375" style="4" bestFit="1" customWidth="1"/>
    <col min="7" max="7" width="24.85546875" style="4" bestFit="1" customWidth="1"/>
    <col min="8" max="16384" width="9.140625" style="4"/>
  </cols>
  <sheetData>
    <row r="1" spans="1:7" x14ac:dyDescent="0.25">
      <c r="A1" s="1" t="s">
        <v>5</v>
      </c>
      <c r="B1" s="2"/>
      <c r="C1" s="2"/>
      <c r="D1" s="2"/>
      <c r="E1" s="2"/>
      <c r="F1" s="2"/>
      <c r="G1" s="2"/>
    </row>
    <row r="2" spans="1:7" x14ac:dyDescent="0.25">
      <c r="A2" s="2"/>
      <c r="B2" s="2"/>
      <c r="C2" s="2"/>
      <c r="D2" s="2"/>
      <c r="E2" s="2"/>
      <c r="F2" s="2"/>
      <c r="G2" s="2"/>
    </row>
    <row r="3" spans="1:7" x14ac:dyDescent="0.25">
      <c r="A3" s="1" t="s">
        <v>11</v>
      </c>
      <c r="B3" s="2"/>
      <c r="C3" s="2"/>
      <c r="D3" s="2"/>
      <c r="E3" s="2"/>
      <c r="F3" s="2"/>
      <c r="G3" s="2"/>
    </row>
    <row r="4" spans="1:7" x14ac:dyDescent="0.25">
      <c r="A4" s="2" t="s">
        <v>57</v>
      </c>
      <c r="B4" s="1" t="s">
        <v>1</v>
      </c>
      <c r="C4" s="1" t="s">
        <v>2</v>
      </c>
      <c r="D4" s="1" t="s">
        <v>3</v>
      </c>
      <c r="E4" s="2"/>
      <c r="F4" s="1" t="s">
        <v>11</v>
      </c>
      <c r="G4" s="1" t="s">
        <v>12</v>
      </c>
    </row>
    <row r="5" spans="1:7" x14ac:dyDescent="0.25">
      <c r="A5" s="2"/>
      <c r="B5" s="2">
        <v>35.28</v>
      </c>
      <c r="C5" s="2">
        <v>13.78</v>
      </c>
      <c r="D5" s="2">
        <f t="shared" ref="D5:D13" si="0">B5-C5</f>
        <v>21.5</v>
      </c>
      <c r="E5" s="2"/>
      <c r="F5" s="2">
        <v>26.99</v>
      </c>
      <c r="G5" s="2">
        <v>33.5</v>
      </c>
    </row>
    <row r="6" spans="1:7" x14ac:dyDescent="0.25">
      <c r="A6" s="2"/>
      <c r="B6" s="2">
        <v>44.65</v>
      </c>
      <c r="C6" s="2">
        <v>13.78</v>
      </c>
      <c r="D6" s="2">
        <f t="shared" si="0"/>
        <v>30.869999999999997</v>
      </c>
      <c r="E6" s="2"/>
      <c r="F6" s="2">
        <v>27.79</v>
      </c>
      <c r="G6" s="2">
        <v>30.16</v>
      </c>
    </row>
    <row r="7" spans="1:7" x14ac:dyDescent="0.25">
      <c r="A7" s="2"/>
      <c r="B7" s="2">
        <v>36.85</v>
      </c>
      <c r="C7" s="2">
        <v>13.78</v>
      </c>
      <c r="D7" s="2">
        <f t="shared" si="0"/>
        <v>23.07</v>
      </c>
      <c r="E7" s="2"/>
      <c r="F7" s="2">
        <v>32.119999999999997</v>
      </c>
      <c r="G7" s="2">
        <v>41.69</v>
      </c>
    </row>
    <row r="8" spans="1:7" x14ac:dyDescent="0.25">
      <c r="A8" s="2"/>
      <c r="B8" s="2">
        <v>33.64</v>
      </c>
      <c r="C8" s="2">
        <v>13.78</v>
      </c>
      <c r="D8" s="2">
        <f t="shared" si="0"/>
        <v>19.86</v>
      </c>
      <c r="E8" s="2"/>
      <c r="F8" s="2"/>
      <c r="G8" s="2"/>
    </row>
    <row r="9" spans="1:7" x14ac:dyDescent="0.25">
      <c r="A9" s="2"/>
      <c r="B9" s="2">
        <v>52.99</v>
      </c>
      <c r="C9" s="2">
        <v>13.78</v>
      </c>
      <c r="D9" s="2">
        <f t="shared" si="0"/>
        <v>39.21</v>
      </c>
      <c r="E9" s="2"/>
      <c r="F9" s="2"/>
      <c r="G9" s="2"/>
    </row>
    <row r="10" spans="1:7" x14ac:dyDescent="0.25">
      <c r="A10" s="2"/>
      <c r="B10" s="2">
        <v>45.56</v>
      </c>
      <c r="C10" s="2">
        <v>13.78</v>
      </c>
      <c r="D10" s="2">
        <f t="shared" si="0"/>
        <v>31.78</v>
      </c>
      <c r="E10" s="2"/>
      <c r="F10" s="2"/>
      <c r="G10" s="2"/>
    </row>
    <row r="11" spans="1:7" x14ac:dyDescent="0.25">
      <c r="A11" s="2"/>
      <c r="B11" s="2">
        <v>48.36</v>
      </c>
      <c r="C11" s="2">
        <v>13.78</v>
      </c>
      <c r="D11" s="2">
        <f t="shared" si="0"/>
        <v>34.58</v>
      </c>
      <c r="E11" s="2"/>
      <c r="F11" s="2"/>
      <c r="G11" s="2"/>
    </row>
    <row r="12" spans="1:7" x14ac:dyDescent="0.25">
      <c r="A12" s="2"/>
      <c r="B12" s="2">
        <v>41.43</v>
      </c>
      <c r="C12" s="2">
        <v>13.78</v>
      </c>
      <c r="D12" s="2">
        <f t="shared" si="0"/>
        <v>27.65</v>
      </c>
      <c r="E12" s="2"/>
      <c r="F12" s="2"/>
      <c r="G12" s="2"/>
    </row>
    <row r="13" spans="1:7" x14ac:dyDescent="0.25">
      <c r="A13" s="2"/>
      <c r="B13" s="2">
        <v>46.87</v>
      </c>
      <c r="C13" s="2">
        <v>13.78</v>
      </c>
      <c r="D13" s="2">
        <f t="shared" si="0"/>
        <v>33.089999999999996</v>
      </c>
      <c r="E13" s="2"/>
      <c r="F13" s="2"/>
      <c r="G13" s="2"/>
    </row>
    <row r="14" spans="1:7" x14ac:dyDescent="0.25">
      <c r="B14" s="2">
        <v>35.67</v>
      </c>
      <c r="C14" s="2">
        <v>13.78</v>
      </c>
      <c r="D14" s="2">
        <f t="shared" ref="D14:D30" si="1">B14-C14</f>
        <v>21.89</v>
      </c>
    </row>
    <row r="15" spans="1:7" x14ac:dyDescent="0.25">
      <c r="B15" s="2">
        <v>47.73</v>
      </c>
      <c r="C15" s="2">
        <v>13.78</v>
      </c>
      <c r="D15" s="2">
        <f t="shared" si="1"/>
        <v>33.949999999999996</v>
      </c>
    </row>
    <row r="16" spans="1:7" x14ac:dyDescent="0.25">
      <c r="B16" s="2">
        <v>35.29</v>
      </c>
      <c r="C16" s="2">
        <v>13.78</v>
      </c>
      <c r="D16" s="2">
        <f t="shared" si="1"/>
        <v>21.509999999999998</v>
      </c>
    </row>
    <row r="17" spans="1:4" x14ac:dyDescent="0.25">
      <c r="B17" s="2">
        <v>37.29</v>
      </c>
      <c r="C17" s="2">
        <v>13.78</v>
      </c>
      <c r="D17" s="2">
        <f t="shared" si="1"/>
        <v>23.509999999999998</v>
      </c>
    </row>
    <row r="18" spans="1:4" x14ac:dyDescent="0.25">
      <c r="A18" s="2" t="s">
        <v>58</v>
      </c>
      <c r="B18" s="2">
        <v>39.590000000000003</v>
      </c>
      <c r="C18" s="2">
        <v>14.4</v>
      </c>
      <c r="D18" s="2">
        <f t="shared" si="1"/>
        <v>25.190000000000005</v>
      </c>
    </row>
    <row r="19" spans="1:4" x14ac:dyDescent="0.25">
      <c r="B19" s="2">
        <v>48.04</v>
      </c>
      <c r="C19" s="2">
        <v>14.4</v>
      </c>
      <c r="D19" s="2">
        <f t="shared" si="1"/>
        <v>33.64</v>
      </c>
    </row>
    <row r="20" spans="1:4" x14ac:dyDescent="0.25">
      <c r="B20" s="2">
        <v>43.29</v>
      </c>
      <c r="C20" s="2">
        <v>14.4</v>
      </c>
      <c r="D20" s="2">
        <f t="shared" si="1"/>
        <v>28.89</v>
      </c>
    </row>
    <row r="21" spans="1:4" x14ac:dyDescent="0.25">
      <c r="B21" s="2">
        <v>32.33</v>
      </c>
      <c r="C21" s="2">
        <v>14.4</v>
      </c>
      <c r="D21" s="2">
        <f t="shared" si="1"/>
        <v>17.93</v>
      </c>
    </row>
    <row r="22" spans="1:4" x14ac:dyDescent="0.25">
      <c r="B22" s="2">
        <v>41.32</v>
      </c>
      <c r="C22" s="2">
        <v>14.4</v>
      </c>
      <c r="D22" s="2">
        <f t="shared" si="1"/>
        <v>26.92</v>
      </c>
    </row>
    <row r="23" spans="1:4" x14ac:dyDescent="0.25">
      <c r="B23" s="2">
        <v>34.29</v>
      </c>
      <c r="C23" s="2">
        <v>14.4</v>
      </c>
      <c r="D23" s="2">
        <f t="shared" si="1"/>
        <v>19.89</v>
      </c>
    </row>
    <row r="24" spans="1:4" x14ac:dyDescent="0.25">
      <c r="B24" s="2">
        <v>38.799999999999997</v>
      </c>
      <c r="C24" s="2">
        <v>14.4</v>
      </c>
      <c r="D24" s="2">
        <f t="shared" si="1"/>
        <v>24.4</v>
      </c>
    </row>
    <row r="25" spans="1:4" x14ac:dyDescent="0.25">
      <c r="B25" s="2">
        <v>32.729999999999997</v>
      </c>
      <c r="C25" s="2">
        <v>14.4</v>
      </c>
      <c r="D25" s="2">
        <f t="shared" si="1"/>
        <v>18.329999999999998</v>
      </c>
    </row>
    <row r="26" spans="1:4" x14ac:dyDescent="0.25">
      <c r="B26" s="2">
        <v>44.47</v>
      </c>
      <c r="C26" s="2">
        <v>14.4</v>
      </c>
      <c r="D26" s="2">
        <f t="shared" si="1"/>
        <v>30.07</v>
      </c>
    </row>
    <row r="27" spans="1:4" x14ac:dyDescent="0.25">
      <c r="B27" s="2">
        <v>35.29</v>
      </c>
      <c r="C27" s="2">
        <v>14.4</v>
      </c>
      <c r="D27" s="2">
        <f t="shared" si="1"/>
        <v>20.89</v>
      </c>
    </row>
    <row r="28" spans="1:4" x14ac:dyDescent="0.25">
      <c r="B28" s="2">
        <v>45.53</v>
      </c>
      <c r="C28" s="2">
        <v>14.4</v>
      </c>
      <c r="D28" s="2">
        <f t="shared" si="1"/>
        <v>31.130000000000003</v>
      </c>
    </row>
    <row r="29" spans="1:4" x14ac:dyDescent="0.25">
      <c r="B29" s="2">
        <v>43.86</v>
      </c>
      <c r="C29" s="2">
        <v>14.4</v>
      </c>
      <c r="D29" s="2">
        <f t="shared" si="1"/>
        <v>29.46</v>
      </c>
    </row>
    <row r="30" spans="1:4" x14ac:dyDescent="0.25">
      <c r="B30" s="2">
        <v>46.93</v>
      </c>
      <c r="C30" s="2">
        <v>14.4</v>
      </c>
      <c r="D30" s="2">
        <f t="shared" si="1"/>
        <v>32.53</v>
      </c>
    </row>
    <row r="31" spans="1:4" x14ac:dyDescent="0.25">
      <c r="A31" s="9" t="s">
        <v>6</v>
      </c>
      <c r="D31" s="1">
        <f>AVERAGE(D5:D30)</f>
        <v>26.990000000000002</v>
      </c>
    </row>
    <row r="33" spans="1:4" x14ac:dyDescent="0.25">
      <c r="A33" s="2" t="s">
        <v>59</v>
      </c>
      <c r="B33" s="2">
        <v>51.02</v>
      </c>
      <c r="C33" s="2">
        <v>15.37</v>
      </c>
      <c r="D33" s="2">
        <f t="shared" ref="D33:D42" si="2">B33-C33</f>
        <v>35.650000000000006</v>
      </c>
    </row>
    <row r="34" spans="1:4" x14ac:dyDescent="0.25">
      <c r="A34" s="2"/>
      <c r="B34" s="2">
        <v>40.229999999999997</v>
      </c>
      <c r="C34" s="2">
        <v>15.37</v>
      </c>
      <c r="D34" s="2">
        <f t="shared" si="2"/>
        <v>24.86</v>
      </c>
    </row>
    <row r="35" spans="1:4" x14ac:dyDescent="0.25">
      <c r="A35" s="2"/>
      <c r="B35" s="2">
        <v>45.08</v>
      </c>
      <c r="C35" s="2">
        <v>15.37</v>
      </c>
      <c r="D35" s="2">
        <f t="shared" si="2"/>
        <v>29.71</v>
      </c>
    </row>
    <row r="36" spans="1:4" x14ac:dyDescent="0.25">
      <c r="A36" s="2"/>
      <c r="B36" s="2">
        <v>40.36</v>
      </c>
      <c r="C36" s="2">
        <v>15.37</v>
      </c>
      <c r="D36" s="2">
        <f t="shared" si="2"/>
        <v>24.990000000000002</v>
      </c>
    </row>
    <row r="37" spans="1:4" x14ac:dyDescent="0.25">
      <c r="A37" s="2"/>
      <c r="B37" s="2">
        <v>37</v>
      </c>
      <c r="C37" s="2">
        <v>15.37</v>
      </c>
      <c r="D37" s="2">
        <f t="shared" si="2"/>
        <v>21.630000000000003</v>
      </c>
    </row>
    <row r="38" spans="1:4" x14ac:dyDescent="0.25">
      <c r="A38" s="2"/>
      <c r="B38" s="2">
        <v>49.01</v>
      </c>
      <c r="C38" s="2">
        <v>15.37</v>
      </c>
      <c r="D38" s="2">
        <f t="shared" si="2"/>
        <v>33.64</v>
      </c>
    </row>
    <row r="39" spans="1:4" x14ac:dyDescent="0.25">
      <c r="A39" s="2"/>
      <c r="B39" s="2">
        <v>39.119999999999997</v>
      </c>
      <c r="C39" s="2">
        <v>15.37</v>
      </c>
      <c r="D39" s="2">
        <f t="shared" si="2"/>
        <v>23.75</v>
      </c>
    </row>
    <row r="40" spans="1:4" x14ac:dyDescent="0.25">
      <c r="A40" s="2"/>
      <c r="B40" s="2">
        <v>44.31</v>
      </c>
      <c r="C40" s="2">
        <v>15.37</v>
      </c>
      <c r="D40" s="2">
        <f t="shared" si="2"/>
        <v>28.940000000000005</v>
      </c>
    </row>
    <row r="41" spans="1:4" x14ac:dyDescent="0.25">
      <c r="A41" s="2"/>
      <c r="B41" s="2">
        <v>34.18</v>
      </c>
      <c r="C41" s="2">
        <v>15.37</v>
      </c>
      <c r="D41" s="2">
        <f t="shared" si="2"/>
        <v>18.810000000000002</v>
      </c>
    </row>
    <row r="42" spans="1:4" x14ac:dyDescent="0.25">
      <c r="A42" s="2"/>
      <c r="B42" s="2">
        <v>49.23</v>
      </c>
      <c r="C42" s="2">
        <v>15.37</v>
      </c>
      <c r="D42" s="2">
        <f t="shared" si="2"/>
        <v>33.86</v>
      </c>
    </row>
    <row r="43" spans="1:4" x14ac:dyDescent="0.25">
      <c r="B43" s="2">
        <v>42.69</v>
      </c>
      <c r="C43" s="2">
        <v>15.37</v>
      </c>
      <c r="D43" s="2">
        <f t="shared" ref="D43:D57" si="3">B43-C43</f>
        <v>27.32</v>
      </c>
    </row>
    <row r="44" spans="1:4" x14ac:dyDescent="0.25">
      <c r="B44" s="2">
        <v>41.25</v>
      </c>
      <c r="C44" s="2">
        <v>15.37</v>
      </c>
      <c r="D44" s="2">
        <f t="shared" si="3"/>
        <v>25.880000000000003</v>
      </c>
    </row>
    <row r="45" spans="1:4" x14ac:dyDescent="0.25">
      <c r="B45" s="2">
        <v>43.22</v>
      </c>
      <c r="C45" s="2">
        <v>15.37</v>
      </c>
      <c r="D45" s="2">
        <f t="shared" si="3"/>
        <v>27.85</v>
      </c>
    </row>
    <row r="46" spans="1:4" x14ac:dyDescent="0.25">
      <c r="A46" s="2" t="s">
        <v>60</v>
      </c>
      <c r="B46" s="2">
        <v>44.08</v>
      </c>
      <c r="C46" s="2">
        <v>15.75</v>
      </c>
      <c r="D46" s="2">
        <f t="shared" si="3"/>
        <v>28.33</v>
      </c>
    </row>
    <row r="47" spans="1:4" x14ac:dyDescent="0.25">
      <c r="B47" s="2">
        <v>35.18</v>
      </c>
      <c r="C47" s="2">
        <v>15.75</v>
      </c>
      <c r="D47" s="2">
        <f t="shared" si="3"/>
        <v>19.43</v>
      </c>
    </row>
    <row r="48" spans="1:4" x14ac:dyDescent="0.25">
      <c r="B48" s="2">
        <v>39.130000000000003</v>
      </c>
      <c r="C48" s="2">
        <v>15.75</v>
      </c>
      <c r="D48" s="2">
        <f t="shared" si="3"/>
        <v>23.380000000000003</v>
      </c>
    </row>
    <row r="49" spans="1:4" x14ac:dyDescent="0.25">
      <c r="B49" s="2">
        <v>48.21</v>
      </c>
      <c r="C49" s="2">
        <v>15.75</v>
      </c>
      <c r="D49" s="2">
        <f t="shared" si="3"/>
        <v>32.46</v>
      </c>
    </row>
    <row r="50" spans="1:4" x14ac:dyDescent="0.25">
      <c r="B50" s="2">
        <v>50.39</v>
      </c>
      <c r="C50" s="2">
        <v>15.75</v>
      </c>
      <c r="D50" s="2">
        <f t="shared" si="3"/>
        <v>34.64</v>
      </c>
    </row>
    <row r="51" spans="1:4" x14ac:dyDescent="0.25">
      <c r="B51" s="2">
        <v>47.85</v>
      </c>
      <c r="C51" s="2">
        <v>15.75</v>
      </c>
      <c r="D51" s="2">
        <f t="shared" si="3"/>
        <v>32.1</v>
      </c>
    </row>
    <row r="52" spans="1:4" x14ac:dyDescent="0.25">
      <c r="B52" s="2">
        <v>41.76</v>
      </c>
      <c r="C52" s="2">
        <v>15.75</v>
      </c>
      <c r="D52" s="2">
        <f t="shared" si="3"/>
        <v>26.009999999999998</v>
      </c>
    </row>
    <row r="53" spans="1:4" x14ac:dyDescent="0.25">
      <c r="B53" s="2">
        <v>49.44</v>
      </c>
      <c r="C53" s="2">
        <v>15.75</v>
      </c>
      <c r="D53" s="2">
        <f t="shared" si="3"/>
        <v>33.69</v>
      </c>
    </row>
    <row r="54" spans="1:4" x14ac:dyDescent="0.25">
      <c r="B54" s="2">
        <v>45.69</v>
      </c>
      <c r="C54" s="2">
        <v>15.75</v>
      </c>
      <c r="D54" s="2">
        <f t="shared" si="3"/>
        <v>29.939999999999998</v>
      </c>
    </row>
    <row r="55" spans="1:4" x14ac:dyDescent="0.25">
      <c r="B55" s="2">
        <v>36.43</v>
      </c>
      <c r="C55" s="2">
        <v>15.75</v>
      </c>
      <c r="D55" s="2">
        <f t="shared" si="3"/>
        <v>20.68</v>
      </c>
    </row>
    <row r="56" spans="1:4" x14ac:dyDescent="0.25">
      <c r="B56" s="2">
        <v>51.56</v>
      </c>
      <c r="C56" s="2">
        <v>15.75</v>
      </c>
      <c r="D56" s="2">
        <f t="shared" si="3"/>
        <v>35.81</v>
      </c>
    </row>
    <row r="57" spans="1:4" x14ac:dyDescent="0.25">
      <c r="B57" s="2">
        <v>37.15</v>
      </c>
      <c r="C57" s="2">
        <v>15.75</v>
      </c>
      <c r="D57" s="2">
        <f t="shared" si="3"/>
        <v>21.4</v>
      </c>
    </row>
    <row r="58" spans="1:4" x14ac:dyDescent="0.25">
      <c r="A58" s="9" t="s">
        <v>6</v>
      </c>
      <c r="D58" s="3">
        <f>AVERAGE(D33:D57)</f>
        <v>27.790400000000005</v>
      </c>
    </row>
    <row r="60" spans="1:4" x14ac:dyDescent="0.25">
      <c r="A60" s="2" t="s">
        <v>61</v>
      </c>
      <c r="B60" s="2">
        <v>40.25</v>
      </c>
      <c r="C60" s="2">
        <v>20.53</v>
      </c>
      <c r="D60" s="2">
        <f t="shared" ref="D60:D68" si="4">B60-C60</f>
        <v>19.72</v>
      </c>
    </row>
    <row r="61" spans="1:4" x14ac:dyDescent="0.25">
      <c r="A61" s="2"/>
      <c r="B61" s="2">
        <v>48.36</v>
      </c>
      <c r="C61" s="2">
        <v>20.53</v>
      </c>
      <c r="D61" s="2">
        <f t="shared" si="4"/>
        <v>27.83</v>
      </c>
    </row>
    <row r="62" spans="1:4" x14ac:dyDescent="0.25">
      <c r="A62" s="2"/>
      <c r="B62" s="2">
        <v>60.23</v>
      </c>
      <c r="C62" s="2">
        <v>20.53</v>
      </c>
      <c r="D62" s="2">
        <f t="shared" si="4"/>
        <v>39.699999999999996</v>
      </c>
    </row>
    <row r="63" spans="1:4" x14ac:dyDescent="0.25">
      <c r="A63" s="2"/>
      <c r="B63" s="2">
        <v>40.44</v>
      </c>
      <c r="C63" s="2">
        <v>20.53</v>
      </c>
      <c r="D63" s="2">
        <f t="shared" si="4"/>
        <v>19.909999999999997</v>
      </c>
    </row>
    <row r="64" spans="1:4" x14ac:dyDescent="0.25">
      <c r="A64" s="2"/>
      <c r="B64" s="2">
        <v>42.29</v>
      </c>
      <c r="C64" s="2">
        <v>20.53</v>
      </c>
      <c r="D64" s="2">
        <f t="shared" si="4"/>
        <v>21.759999999999998</v>
      </c>
    </row>
    <row r="65" spans="1:4" x14ac:dyDescent="0.25">
      <c r="A65" s="2"/>
      <c r="B65" s="2">
        <v>59.02</v>
      </c>
      <c r="C65" s="2">
        <v>20.53</v>
      </c>
      <c r="D65" s="2">
        <f t="shared" si="4"/>
        <v>38.49</v>
      </c>
    </row>
    <row r="66" spans="1:4" x14ac:dyDescent="0.25">
      <c r="A66" s="2"/>
      <c r="B66" s="2">
        <v>61.33</v>
      </c>
      <c r="C66" s="2">
        <v>20.53</v>
      </c>
      <c r="D66" s="2">
        <f t="shared" si="4"/>
        <v>40.799999999999997</v>
      </c>
    </row>
    <row r="67" spans="1:4" x14ac:dyDescent="0.25">
      <c r="A67" s="2"/>
      <c r="B67" s="2">
        <v>62.12</v>
      </c>
      <c r="C67" s="2">
        <v>20.53</v>
      </c>
      <c r="D67" s="2">
        <f t="shared" si="4"/>
        <v>41.589999999999996</v>
      </c>
    </row>
    <row r="68" spans="1:4" x14ac:dyDescent="0.25">
      <c r="A68" s="2"/>
      <c r="B68" s="2">
        <v>52.27</v>
      </c>
      <c r="C68" s="2">
        <v>20.53</v>
      </c>
      <c r="D68" s="2">
        <f t="shared" si="4"/>
        <v>31.740000000000002</v>
      </c>
    </row>
    <row r="69" spans="1:4" x14ac:dyDescent="0.25">
      <c r="A69" s="2"/>
      <c r="B69" s="2">
        <v>51.93</v>
      </c>
      <c r="C69" s="2">
        <v>20.53</v>
      </c>
      <c r="D69" s="2">
        <f t="shared" ref="D69:D85" si="5">B69-C69</f>
        <v>31.4</v>
      </c>
    </row>
    <row r="70" spans="1:4" x14ac:dyDescent="0.25">
      <c r="B70" s="2">
        <v>40.590000000000003</v>
      </c>
      <c r="C70" s="2">
        <v>20.53</v>
      </c>
      <c r="D70" s="2">
        <f t="shared" si="5"/>
        <v>20.060000000000002</v>
      </c>
    </row>
    <row r="71" spans="1:4" x14ac:dyDescent="0.25">
      <c r="B71" s="2">
        <v>45.65</v>
      </c>
      <c r="C71" s="2">
        <v>20.53</v>
      </c>
      <c r="D71" s="2">
        <f t="shared" si="5"/>
        <v>25.119999999999997</v>
      </c>
    </row>
    <row r="72" spans="1:4" x14ac:dyDescent="0.25">
      <c r="B72" s="2">
        <v>60.36</v>
      </c>
      <c r="C72" s="2">
        <v>20.53</v>
      </c>
      <c r="D72" s="2">
        <f t="shared" si="5"/>
        <v>39.83</v>
      </c>
    </row>
    <row r="73" spans="1:4" x14ac:dyDescent="0.25">
      <c r="A73" s="2" t="s">
        <v>62</v>
      </c>
      <c r="B73" s="2">
        <v>47.25</v>
      </c>
      <c r="C73" s="2">
        <v>19.82</v>
      </c>
      <c r="D73" s="2">
        <f t="shared" si="5"/>
        <v>27.43</v>
      </c>
    </row>
    <row r="74" spans="1:4" x14ac:dyDescent="0.25">
      <c r="A74" s="2"/>
      <c r="B74" s="2">
        <v>59.21</v>
      </c>
      <c r="C74" s="2">
        <v>19.82</v>
      </c>
      <c r="D74" s="2">
        <f t="shared" si="5"/>
        <v>39.39</v>
      </c>
    </row>
    <row r="75" spans="1:4" x14ac:dyDescent="0.25">
      <c r="B75" s="2">
        <v>62.43</v>
      </c>
      <c r="C75" s="2">
        <v>19.82</v>
      </c>
      <c r="D75" s="2">
        <f t="shared" si="5"/>
        <v>42.61</v>
      </c>
    </row>
    <row r="76" spans="1:4" x14ac:dyDescent="0.25">
      <c r="B76" s="2">
        <v>60.69</v>
      </c>
      <c r="C76" s="2">
        <v>19.82</v>
      </c>
      <c r="D76" s="2">
        <f t="shared" si="5"/>
        <v>40.869999999999997</v>
      </c>
    </row>
    <row r="77" spans="1:4" x14ac:dyDescent="0.25">
      <c r="B77" s="2">
        <v>50.35</v>
      </c>
      <c r="C77" s="2">
        <v>19.82</v>
      </c>
      <c r="D77" s="2">
        <f t="shared" si="5"/>
        <v>30.53</v>
      </c>
    </row>
    <row r="78" spans="1:4" x14ac:dyDescent="0.25">
      <c r="B78" s="2">
        <v>48.22</v>
      </c>
      <c r="C78" s="2">
        <v>19.82</v>
      </c>
      <c r="D78" s="2">
        <f t="shared" si="5"/>
        <v>28.4</v>
      </c>
    </row>
    <row r="79" spans="1:4" x14ac:dyDescent="0.25">
      <c r="B79" s="2">
        <v>61.41</v>
      </c>
      <c r="C79" s="2">
        <v>19.82</v>
      </c>
      <c r="D79" s="2">
        <f t="shared" si="5"/>
        <v>41.589999999999996</v>
      </c>
    </row>
    <row r="80" spans="1:4" x14ac:dyDescent="0.25">
      <c r="B80" s="2">
        <v>51.34</v>
      </c>
      <c r="C80" s="2">
        <v>19.82</v>
      </c>
      <c r="D80" s="2">
        <f t="shared" si="5"/>
        <v>31.520000000000003</v>
      </c>
    </row>
    <row r="81" spans="1:4" x14ac:dyDescent="0.25">
      <c r="B81" s="2">
        <v>56.73</v>
      </c>
      <c r="C81" s="2">
        <v>19.82</v>
      </c>
      <c r="D81" s="2">
        <f t="shared" si="5"/>
        <v>36.909999999999997</v>
      </c>
    </row>
    <row r="82" spans="1:4" x14ac:dyDescent="0.25">
      <c r="B82" s="2">
        <v>44.22</v>
      </c>
      <c r="C82" s="2">
        <v>19.82</v>
      </c>
      <c r="D82" s="2">
        <f t="shared" si="5"/>
        <v>24.4</v>
      </c>
    </row>
    <row r="83" spans="1:4" x14ac:dyDescent="0.25">
      <c r="B83" s="2">
        <v>60.65</v>
      </c>
      <c r="C83" s="2">
        <v>19.82</v>
      </c>
      <c r="D83" s="2">
        <f t="shared" si="5"/>
        <v>40.83</v>
      </c>
    </row>
    <row r="84" spans="1:4" x14ac:dyDescent="0.25">
      <c r="B84" s="2">
        <v>50.89</v>
      </c>
      <c r="C84" s="2">
        <v>19.82</v>
      </c>
      <c r="D84" s="2">
        <f t="shared" si="5"/>
        <v>31.07</v>
      </c>
    </row>
    <row r="85" spans="1:4" x14ac:dyDescent="0.25">
      <c r="B85" s="2">
        <v>41.55</v>
      </c>
      <c r="C85" s="2">
        <v>19.82</v>
      </c>
      <c r="D85" s="2">
        <f t="shared" si="5"/>
        <v>21.729999999999997</v>
      </c>
    </row>
    <row r="86" spans="1:4" x14ac:dyDescent="0.25">
      <c r="A86" s="9" t="s">
        <v>6</v>
      </c>
      <c r="B86" s="2"/>
      <c r="D86" s="3">
        <f>AVERAGE(D60:D85)</f>
        <v>32.124230769230763</v>
      </c>
    </row>
    <row r="88" spans="1:4" x14ac:dyDescent="0.25">
      <c r="A88" s="1" t="s">
        <v>12</v>
      </c>
      <c r="B88" s="2"/>
      <c r="C88" s="2"/>
      <c r="D88" s="2"/>
    </row>
    <row r="89" spans="1:4" x14ac:dyDescent="0.25">
      <c r="A89" s="2" t="s">
        <v>63</v>
      </c>
      <c r="B89" s="2">
        <v>44.18</v>
      </c>
      <c r="C89" s="2">
        <v>15.81</v>
      </c>
      <c r="D89" s="2">
        <f t="shared" ref="D89:D99" si="6">B89-C89</f>
        <v>28.369999999999997</v>
      </c>
    </row>
    <row r="90" spans="1:4" x14ac:dyDescent="0.25">
      <c r="A90" s="2"/>
      <c r="B90" s="2">
        <v>62.05</v>
      </c>
      <c r="C90" s="2">
        <v>15.81</v>
      </c>
      <c r="D90" s="2">
        <f t="shared" si="6"/>
        <v>46.239999999999995</v>
      </c>
    </row>
    <row r="91" spans="1:4" x14ac:dyDescent="0.25">
      <c r="A91" s="2"/>
      <c r="B91" s="2">
        <v>39.130000000000003</v>
      </c>
      <c r="C91" s="2">
        <v>15.81</v>
      </c>
      <c r="D91" s="2">
        <f t="shared" si="6"/>
        <v>23.32</v>
      </c>
    </row>
    <row r="92" spans="1:4" x14ac:dyDescent="0.25">
      <c r="A92" s="2"/>
      <c r="B92" s="2">
        <v>41.06</v>
      </c>
      <c r="C92" s="2">
        <v>15.81</v>
      </c>
      <c r="D92" s="2">
        <f t="shared" si="6"/>
        <v>25.25</v>
      </c>
    </row>
    <row r="93" spans="1:4" x14ac:dyDescent="0.25">
      <c r="A93" s="2"/>
      <c r="B93" s="2">
        <v>37.32</v>
      </c>
      <c r="C93" s="2">
        <v>15.81</v>
      </c>
      <c r="D93" s="2">
        <f t="shared" si="6"/>
        <v>21.509999999999998</v>
      </c>
    </row>
    <row r="94" spans="1:4" x14ac:dyDescent="0.25">
      <c r="A94" s="2"/>
      <c r="B94" s="2">
        <v>45.18</v>
      </c>
      <c r="C94" s="2">
        <v>15.81</v>
      </c>
      <c r="D94" s="2">
        <f t="shared" si="6"/>
        <v>29.369999999999997</v>
      </c>
    </row>
    <row r="95" spans="1:4" x14ac:dyDescent="0.25">
      <c r="A95" s="2"/>
      <c r="B95" s="2">
        <v>64.040000000000006</v>
      </c>
      <c r="C95" s="2">
        <v>15.81</v>
      </c>
      <c r="D95" s="2">
        <f t="shared" si="6"/>
        <v>48.230000000000004</v>
      </c>
    </row>
    <row r="96" spans="1:4" x14ac:dyDescent="0.25">
      <c r="A96" s="2"/>
      <c r="B96" s="2">
        <v>63.15</v>
      </c>
      <c r="C96" s="2">
        <v>15.81</v>
      </c>
      <c r="D96" s="2">
        <f t="shared" si="6"/>
        <v>47.339999999999996</v>
      </c>
    </row>
    <row r="97" spans="1:4" x14ac:dyDescent="0.25">
      <c r="A97" s="2"/>
      <c r="B97" s="2">
        <v>57.23</v>
      </c>
      <c r="C97" s="2">
        <v>15.81</v>
      </c>
      <c r="D97" s="2">
        <f t="shared" si="6"/>
        <v>41.419999999999995</v>
      </c>
    </row>
    <row r="98" spans="1:4" x14ac:dyDescent="0.25">
      <c r="A98" s="2"/>
      <c r="B98" s="2">
        <v>52.16</v>
      </c>
      <c r="C98" s="2">
        <v>15.81</v>
      </c>
      <c r="D98" s="2">
        <f t="shared" si="6"/>
        <v>36.349999999999994</v>
      </c>
    </row>
    <row r="99" spans="1:4" x14ac:dyDescent="0.25">
      <c r="A99" s="2"/>
      <c r="B99" s="2">
        <v>29.44</v>
      </c>
      <c r="C99" s="2">
        <v>15.81</v>
      </c>
      <c r="D99" s="2">
        <f t="shared" si="6"/>
        <v>13.63</v>
      </c>
    </row>
    <row r="100" spans="1:4" x14ac:dyDescent="0.25">
      <c r="B100" s="2">
        <v>40.659999999999997</v>
      </c>
      <c r="C100" s="2">
        <v>15.81</v>
      </c>
      <c r="D100" s="2">
        <f t="shared" ref="D100:D115" si="7">B100-C100</f>
        <v>24.849999999999994</v>
      </c>
    </row>
    <row r="101" spans="1:4" x14ac:dyDescent="0.25">
      <c r="B101" s="2">
        <v>48.25</v>
      </c>
      <c r="C101" s="2">
        <v>15.81</v>
      </c>
      <c r="D101" s="2">
        <f t="shared" si="7"/>
        <v>32.44</v>
      </c>
    </row>
    <row r="102" spans="1:4" x14ac:dyDescent="0.25">
      <c r="B102" s="2">
        <v>50.03</v>
      </c>
      <c r="C102" s="2">
        <v>15.81</v>
      </c>
      <c r="D102" s="2">
        <f t="shared" si="7"/>
        <v>34.22</v>
      </c>
    </row>
    <row r="103" spans="1:4" x14ac:dyDescent="0.25">
      <c r="A103" s="2" t="s">
        <v>64</v>
      </c>
      <c r="B103" s="2">
        <v>41.84</v>
      </c>
      <c r="C103" s="2">
        <v>14.17</v>
      </c>
      <c r="D103" s="2">
        <f t="shared" si="7"/>
        <v>27.67</v>
      </c>
    </row>
    <row r="104" spans="1:4" x14ac:dyDescent="0.25">
      <c r="B104" s="2">
        <v>43.29</v>
      </c>
      <c r="C104" s="2">
        <v>14.17</v>
      </c>
      <c r="D104" s="2">
        <f t="shared" si="7"/>
        <v>29.119999999999997</v>
      </c>
    </row>
    <row r="105" spans="1:4" x14ac:dyDescent="0.25">
      <c r="B105" s="2">
        <v>61.02</v>
      </c>
      <c r="C105" s="2">
        <v>14.17</v>
      </c>
      <c r="D105" s="2">
        <f t="shared" si="7"/>
        <v>46.85</v>
      </c>
    </row>
    <row r="106" spans="1:4" x14ac:dyDescent="0.25">
      <c r="B106" s="2">
        <v>39.450000000000003</v>
      </c>
      <c r="C106" s="2">
        <v>14.17</v>
      </c>
      <c r="D106" s="2">
        <f t="shared" si="7"/>
        <v>25.28</v>
      </c>
    </row>
    <row r="107" spans="1:4" x14ac:dyDescent="0.25">
      <c r="B107" s="2">
        <v>61.88</v>
      </c>
      <c r="C107" s="2">
        <v>14.17</v>
      </c>
      <c r="D107" s="2">
        <f t="shared" si="7"/>
        <v>47.71</v>
      </c>
    </row>
    <row r="108" spans="1:4" x14ac:dyDescent="0.25">
      <c r="B108" s="2">
        <v>59.95</v>
      </c>
      <c r="C108" s="2">
        <v>14.17</v>
      </c>
      <c r="D108" s="2">
        <f t="shared" si="7"/>
        <v>45.78</v>
      </c>
    </row>
    <row r="109" spans="1:4" x14ac:dyDescent="0.25">
      <c r="B109" s="2">
        <v>51.38</v>
      </c>
      <c r="C109" s="2">
        <v>14.17</v>
      </c>
      <c r="D109" s="2">
        <f t="shared" si="7"/>
        <v>37.21</v>
      </c>
    </row>
    <row r="110" spans="1:4" x14ac:dyDescent="0.25">
      <c r="B110" s="2">
        <v>32.49</v>
      </c>
      <c r="C110" s="2">
        <v>14.17</v>
      </c>
      <c r="D110" s="2">
        <f t="shared" si="7"/>
        <v>18.32</v>
      </c>
    </row>
    <row r="111" spans="1:4" x14ac:dyDescent="0.25">
      <c r="B111" s="2">
        <v>32.28</v>
      </c>
      <c r="C111" s="2">
        <v>14.17</v>
      </c>
      <c r="D111" s="2">
        <f t="shared" si="7"/>
        <v>18.11</v>
      </c>
    </row>
    <row r="112" spans="1:4" x14ac:dyDescent="0.25">
      <c r="B112" s="2">
        <v>30.39</v>
      </c>
      <c r="C112" s="2">
        <v>14.17</v>
      </c>
      <c r="D112" s="2">
        <f t="shared" si="7"/>
        <v>16.22</v>
      </c>
    </row>
    <row r="113" spans="1:4" x14ac:dyDescent="0.25">
      <c r="B113" s="2">
        <v>65.44</v>
      </c>
      <c r="C113" s="2">
        <v>14.17</v>
      </c>
      <c r="D113" s="2">
        <f t="shared" si="7"/>
        <v>51.269999999999996</v>
      </c>
    </row>
    <row r="114" spans="1:4" x14ac:dyDescent="0.25">
      <c r="B114" s="2">
        <v>63.96</v>
      </c>
      <c r="C114" s="2">
        <v>14.17</v>
      </c>
      <c r="D114" s="2">
        <f t="shared" si="7"/>
        <v>49.79</v>
      </c>
    </row>
    <row r="115" spans="1:4" x14ac:dyDescent="0.25">
      <c r="B115" s="2">
        <v>52.67</v>
      </c>
      <c r="C115" s="2">
        <v>14.17</v>
      </c>
      <c r="D115" s="2">
        <f t="shared" si="7"/>
        <v>38.5</v>
      </c>
    </row>
    <row r="116" spans="1:4" x14ac:dyDescent="0.25">
      <c r="A116" s="9" t="s">
        <v>6</v>
      </c>
      <c r="D116" s="3">
        <f>AVERAGE(D89:D115)</f>
        <v>33.495185185185186</v>
      </c>
    </row>
    <row r="118" spans="1:4" x14ac:dyDescent="0.25">
      <c r="A118" s="2" t="s">
        <v>65</v>
      </c>
      <c r="B118" s="2">
        <v>43.9</v>
      </c>
      <c r="C118" s="2">
        <v>14.87</v>
      </c>
      <c r="D118" s="2">
        <f t="shared" ref="D118:D127" si="8">B118-C118</f>
        <v>29.03</v>
      </c>
    </row>
    <row r="119" spans="1:4" x14ac:dyDescent="0.25">
      <c r="A119" s="2"/>
      <c r="B119" s="2">
        <v>50</v>
      </c>
      <c r="C119" s="2">
        <v>14.87</v>
      </c>
      <c r="D119" s="2">
        <f t="shared" si="8"/>
        <v>35.130000000000003</v>
      </c>
    </row>
    <row r="120" spans="1:4" x14ac:dyDescent="0.25">
      <c r="A120" s="2"/>
      <c r="B120" s="2">
        <v>52.49</v>
      </c>
      <c r="C120" s="2">
        <v>14.87</v>
      </c>
      <c r="D120" s="2">
        <f t="shared" si="8"/>
        <v>37.620000000000005</v>
      </c>
    </row>
    <row r="121" spans="1:4" x14ac:dyDescent="0.25">
      <c r="A121" s="2"/>
      <c r="B121" s="2">
        <v>38.479999999999997</v>
      </c>
      <c r="C121" s="2">
        <v>14.87</v>
      </c>
      <c r="D121" s="2">
        <f t="shared" si="8"/>
        <v>23.61</v>
      </c>
    </row>
    <row r="122" spans="1:4" x14ac:dyDescent="0.25">
      <c r="A122" s="2"/>
      <c r="B122" s="2">
        <v>42.94</v>
      </c>
      <c r="C122" s="2">
        <v>14.87</v>
      </c>
      <c r="D122" s="2">
        <f t="shared" si="8"/>
        <v>28.07</v>
      </c>
    </row>
    <row r="123" spans="1:4" x14ac:dyDescent="0.25">
      <c r="A123" s="2"/>
      <c r="B123" s="2">
        <v>46.52</v>
      </c>
      <c r="C123" s="2">
        <v>14.87</v>
      </c>
      <c r="D123" s="2">
        <f t="shared" si="8"/>
        <v>31.650000000000006</v>
      </c>
    </row>
    <row r="124" spans="1:4" x14ac:dyDescent="0.25">
      <c r="A124" s="2"/>
      <c r="B124" s="2">
        <v>39.94</v>
      </c>
      <c r="C124" s="2">
        <v>14.87</v>
      </c>
      <c r="D124" s="2">
        <f t="shared" si="8"/>
        <v>25.07</v>
      </c>
    </row>
    <row r="125" spans="1:4" x14ac:dyDescent="0.25">
      <c r="A125" s="2"/>
      <c r="B125" s="2">
        <v>43.28</v>
      </c>
      <c r="C125" s="2">
        <v>14.87</v>
      </c>
      <c r="D125" s="2">
        <f t="shared" si="8"/>
        <v>28.410000000000004</v>
      </c>
    </row>
    <row r="126" spans="1:4" x14ac:dyDescent="0.25">
      <c r="A126" s="2"/>
      <c r="B126" s="2">
        <v>44.95</v>
      </c>
      <c r="C126" s="2">
        <v>14.87</v>
      </c>
      <c r="D126" s="2">
        <f t="shared" si="8"/>
        <v>30.080000000000005</v>
      </c>
    </row>
    <row r="127" spans="1:4" x14ac:dyDescent="0.25">
      <c r="A127" s="2"/>
      <c r="B127" s="2">
        <v>48.85</v>
      </c>
      <c r="C127" s="2">
        <v>14.87</v>
      </c>
      <c r="D127" s="2">
        <f t="shared" si="8"/>
        <v>33.980000000000004</v>
      </c>
    </row>
    <row r="128" spans="1:4" x14ac:dyDescent="0.25">
      <c r="B128" s="2">
        <v>44.18</v>
      </c>
      <c r="C128" s="2">
        <v>14.87</v>
      </c>
      <c r="D128" s="2">
        <f t="shared" ref="D128:D143" si="9">B128-C128</f>
        <v>29.310000000000002</v>
      </c>
    </row>
    <row r="129" spans="1:4" x14ac:dyDescent="0.25">
      <c r="B129" s="2">
        <v>52.22</v>
      </c>
      <c r="C129" s="2">
        <v>14.87</v>
      </c>
      <c r="D129" s="2">
        <f t="shared" si="9"/>
        <v>37.35</v>
      </c>
    </row>
    <row r="130" spans="1:4" x14ac:dyDescent="0.25">
      <c r="B130" s="2">
        <v>39.369999999999997</v>
      </c>
      <c r="C130" s="2">
        <v>14.87</v>
      </c>
      <c r="D130" s="2">
        <f t="shared" si="9"/>
        <v>24.5</v>
      </c>
    </row>
    <row r="131" spans="1:4" x14ac:dyDescent="0.25">
      <c r="A131" s="2" t="s">
        <v>66</v>
      </c>
      <c r="B131" s="2">
        <v>41.34</v>
      </c>
      <c r="C131" s="2">
        <v>14.64</v>
      </c>
      <c r="D131" s="2">
        <f t="shared" si="9"/>
        <v>26.700000000000003</v>
      </c>
    </row>
    <row r="132" spans="1:4" x14ac:dyDescent="0.25">
      <c r="B132" s="2">
        <v>37.119999999999997</v>
      </c>
      <c r="C132" s="2">
        <v>14.64</v>
      </c>
      <c r="D132" s="2">
        <f t="shared" si="9"/>
        <v>22.479999999999997</v>
      </c>
    </row>
    <row r="133" spans="1:4" x14ac:dyDescent="0.25">
      <c r="B133" s="2">
        <v>45.61</v>
      </c>
      <c r="C133" s="2">
        <v>14.64</v>
      </c>
      <c r="D133" s="2">
        <f t="shared" si="9"/>
        <v>30.97</v>
      </c>
    </row>
    <row r="134" spans="1:4" x14ac:dyDescent="0.25">
      <c r="B134" s="2">
        <v>49.58</v>
      </c>
      <c r="C134" s="2">
        <v>14.64</v>
      </c>
      <c r="D134" s="2">
        <f t="shared" si="9"/>
        <v>34.94</v>
      </c>
    </row>
    <row r="135" spans="1:4" x14ac:dyDescent="0.25">
      <c r="B135" s="2">
        <v>50.87</v>
      </c>
      <c r="C135" s="2">
        <v>14.64</v>
      </c>
      <c r="D135" s="2">
        <f t="shared" si="9"/>
        <v>36.229999999999997</v>
      </c>
    </row>
    <row r="136" spans="1:4" x14ac:dyDescent="0.25">
      <c r="B136" s="2">
        <v>41.24</v>
      </c>
      <c r="C136" s="2">
        <v>14.64</v>
      </c>
      <c r="D136" s="2">
        <f t="shared" si="9"/>
        <v>26.6</v>
      </c>
    </row>
    <row r="137" spans="1:4" x14ac:dyDescent="0.25">
      <c r="B137" s="2">
        <v>43.29</v>
      </c>
      <c r="C137" s="2">
        <v>14.64</v>
      </c>
      <c r="D137" s="2">
        <f t="shared" si="9"/>
        <v>28.65</v>
      </c>
    </row>
    <row r="138" spans="1:4" x14ac:dyDescent="0.25">
      <c r="B138" s="2">
        <v>51.12</v>
      </c>
      <c r="C138" s="2">
        <v>14.64</v>
      </c>
      <c r="D138" s="2">
        <f t="shared" si="9"/>
        <v>36.479999999999997</v>
      </c>
    </row>
    <row r="139" spans="1:4" x14ac:dyDescent="0.25">
      <c r="B139" s="2">
        <v>39.450000000000003</v>
      </c>
      <c r="C139" s="2">
        <v>14.64</v>
      </c>
      <c r="D139" s="2">
        <f t="shared" si="9"/>
        <v>24.810000000000002</v>
      </c>
    </row>
    <row r="140" spans="1:4" x14ac:dyDescent="0.25">
      <c r="B140" s="2">
        <v>37.76</v>
      </c>
      <c r="C140" s="2">
        <v>14.64</v>
      </c>
      <c r="D140" s="2">
        <f t="shared" si="9"/>
        <v>23.119999999999997</v>
      </c>
    </row>
    <row r="141" spans="1:4" x14ac:dyDescent="0.25">
      <c r="B141" s="2">
        <v>42.23</v>
      </c>
      <c r="C141" s="2">
        <v>14.64</v>
      </c>
      <c r="D141" s="2">
        <f t="shared" si="9"/>
        <v>27.589999999999996</v>
      </c>
    </row>
    <row r="142" spans="1:4" x14ac:dyDescent="0.25">
      <c r="B142" s="2">
        <v>51.61</v>
      </c>
      <c r="C142" s="2">
        <v>14.64</v>
      </c>
      <c r="D142" s="2">
        <f t="shared" si="9"/>
        <v>36.97</v>
      </c>
    </row>
    <row r="143" spans="1:4" x14ac:dyDescent="0.25">
      <c r="B143" s="2">
        <v>49.57</v>
      </c>
      <c r="C143" s="2">
        <v>14.64</v>
      </c>
      <c r="D143" s="2">
        <f t="shared" si="9"/>
        <v>34.93</v>
      </c>
    </row>
    <row r="144" spans="1:4" x14ac:dyDescent="0.25">
      <c r="A144" s="9" t="s">
        <v>6</v>
      </c>
      <c r="D144" s="3">
        <f>AVERAGE(D118:D143)</f>
        <v>30.164615384615388</v>
      </c>
    </row>
    <row r="146" spans="1:4" x14ac:dyDescent="0.25">
      <c r="A146" s="2" t="s">
        <v>67</v>
      </c>
      <c r="B146" s="2">
        <v>58.53</v>
      </c>
      <c r="C146" s="2">
        <v>17.2</v>
      </c>
      <c r="D146" s="2">
        <f t="shared" ref="D146:D171" si="10">B146-C146</f>
        <v>41.33</v>
      </c>
    </row>
    <row r="147" spans="1:4" x14ac:dyDescent="0.25">
      <c r="A147" s="2"/>
      <c r="B147" s="2">
        <v>62.61</v>
      </c>
      <c r="C147" s="2">
        <v>17.2</v>
      </c>
      <c r="D147" s="2">
        <f t="shared" si="10"/>
        <v>45.41</v>
      </c>
    </row>
    <row r="148" spans="1:4" x14ac:dyDescent="0.25">
      <c r="A148" s="2"/>
      <c r="B148" s="2">
        <v>53.93</v>
      </c>
      <c r="C148" s="2">
        <v>17.2</v>
      </c>
      <c r="D148" s="2">
        <f t="shared" si="10"/>
        <v>36.730000000000004</v>
      </c>
    </row>
    <row r="149" spans="1:4" x14ac:dyDescent="0.25">
      <c r="A149" s="2"/>
      <c r="B149" s="2">
        <v>68.959999999999994</v>
      </c>
      <c r="C149" s="2">
        <v>17.2</v>
      </c>
      <c r="D149" s="2">
        <f t="shared" si="10"/>
        <v>51.759999999999991</v>
      </c>
    </row>
    <row r="150" spans="1:4" x14ac:dyDescent="0.25">
      <c r="A150" s="2"/>
      <c r="B150" s="2">
        <v>54.32</v>
      </c>
      <c r="C150" s="2">
        <v>17.2</v>
      </c>
      <c r="D150" s="2">
        <f t="shared" si="10"/>
        <v>37.120000000000005</v>
      </c>
    </row>
    <row r="151" spans="1:4" x14ac:dyDescent="0.25">
      <c r="A151" s="2"/>
      <c r="B151" s="2">
        <v>59.8</v>
      </c>
      <c r="C151" s="2">
        <v>17.2</v>
      </c>
      <c r="D151" s="2">
        <f t="shared" si="10"/>
        <v>42.599999999999994</v>
      </c>
    </row>
    <row r="152" spans="1:4" x14ac:dyDescent="0.25">
      <c r="A152" s="2"/>
      <c r="B152" s="2">
        <v>67.78</v>
      </c>
      <c r="C152" s="2">
        <v>17.2</v>
      </c>
      <c r="D152" s="2">
        <f t="shared" si="10"/>
        <v>50.58</v>
      </c>
    </row>
    <row r="153" spans="1:4" x14ac:dyDescent="0.25">
      <c r="A153" s="2"/>
      <c r="B153" s="2">
        <v>54.38</v>
      </c>
      <c r="C153" s="2">
        <v>17.2</v>
      </c>
      <c r="D153" s="2">
        <f t="shared" si="10"/>
        <v>37.180000000000007</v>
      </c>
    </row>
    <row r="154" spans="1:4" x14ac:dyDescent="0.25">
      <c r="A154" s="2"/>
      <c r="B154" s="2">
        <v>58.21</v>
      </c>
      <c r="C154" s="2">
        <v>17.2</v>
      </c>
      <c r="D154" s="2">
        <f t="shared" si="10"/>
        <v>41.010000000000005</v>
      </c>
    </row>
    <row r="155" spans="1:4" x14ac:dyDescent="0.25">
      <c r="A155" s="2"/>
      <c r="B155" s="2">
        <v>54.56</v>
      </c>
      <c r="C155" s="2">
        <v>17.2</v>
      </c>
      <c r="D155" s="2">
        <f t="shared" si="10"/>
        <v>37.36</v>
      </c>
    </row>
    <row r="156" spans="1:4" x14ac:dyDescent="0.25">
      <c r="B156" s="2">
        <v>60.43</v>
      </c>
      <c r="C156" s="2">
        <v>17.2</v>
      </c>
      <c r="D156" s="2">
        <f t="shared" si="10"/>
        <v>43.230000000000004</v>
      </c>
    </row>
    <row r="157" spans="1:4" x14ac:dyDescent="0.25">
      <c r="B157" s="2">
        <v>50.44</v>
      </c>
      <c r="C157" s="2">
        <v>17.2</v>
      </c>
      <c r="D157" s="2">
        <f t="shared" si="10"/>
        <v>33.239999999999995</v>
      </c>
    </row>
    <row r="158" spans="1:4" x14ac:dyDescent="0.25">
      <c r="B158" s="2">
        <v>62.29</v>
      </c>
      <c r="C158" s="2">
        <v>17.2</v>
      </c>
      <c r="D158" s="2">
        <f t="shared" si="10"/>
        <v>45.09</v>
      </c>
    </row>
    <row r="159" spans="1:4" x14ac:dyDescent="0.25">
      <c r="A159" s="2" t="s">
        <v>68</v>
      </c>
      <c r="B159" s="2">
        <v>59.02</v>
      </c>
      <c r="C159" s="2">
        <v>18.12</v>
      </c>
      <c r="D159" s="2">
        <f t="shared" si="10"/>
        <v>40.900000000000006</v>
      </c>
    </row>
    <row r="160" spans="1:4" x14ac:dyDescent="0.25">
      <c r="B160" s="2">
        <v>61.33</v>
      </c>
      <c r="C160" s="2">
        <v>18.12</v>
      </c>
      <c r="D160" s="2">
        <f t="shared" si="10"/>
        <v>43.209999999999994</v>
      </c>
    </row>
    <row r="161" spans="1:4" x14ac:dyDescent="0.25">
      <c r="B161" s="2">
        <v>62.12</v>
      </c>
      <c r="C161" s="2">
        <v>18.12</v>
      </c>
      <c r="D161" s="2">
        <f t="shared" si="10"/>
        <v>44</v>
      </c>
    </row>
    <row r="162" spans="1:4" x14ac:dyDescent="0.25">
      <c r="B162" s="2">
        <v>52.27</v>
      </c>
      <c r="C162" s="2">
        <v>18.12</v>
      </c>
      <c r="D162" s="2">
        <f t="shared" si="10"/>
        <v>34.150000000000006</v>
      </c>
    </row>
    <row r="163" spans="1:4" x14ac:dyDescent="0.25">
      <c r="B163" s="2">
        <v>57.62</v>
      </c>
      <c r="C163" s="2">
        <v>18.12</v>
      </c>
      <c r="D163" s="2">
        <f t="shared" si="10"/>
        <v>39.5</v>
      </c>
    </row>
    <row r="164" spans="1:4" x14ac:dyDescent="0.25">
      <c r="B164" s="2">
        <v>61.41</v>
      </c>
      <c r="C164" s="2">
        <v>18.12</v>
      </c>
      <c r="D164" s="2">
        <f t="shared" si="10"/>
        <v>43.289999999999992</v>
      </c>
    </row>
    <row r="165" spans="1:4" x14ac:dyDescent="0.25">
      <c r="B165" s="2">
        <v>65.319999999999993</v>
      </c>
      <c r="C165" s="2">
        <v>18.12</v>
      </c>
      <c r="D165" s="2">
        <f t="shared" si="10"/>
        <v>47.199999999999989</v>
      </c>
    </row>
    <row r="166" spans="1:4" x14ac:dyDescent="0.25">
      <c r="B166" s="2">
        <v>57.87</v>
      </c>
      <c r="C166" s="2">
        <v>18.12</v>
      </c>
      <c r="D166" s="2">
        <f t="shared" si="10"/>
        <v>39.75</v>
      </c>
    </row>
    <row r="167" spans="1:4" x14ac:dyDescent="0.25">
      <c r="B167" s="2">
        <v>69.319999999999993</v>
      </c>
      <c r="C167" s="2">
        <v>18.12</v>
      </c>
      <c r="D167" s="2">
        <f t="shared" si="10"/>
        <v>51.199999999999989</v>
      </c>
    </row>
    <row r="168" spans="1:4" x14ac:dyDescent="0.25">
      <c r="B168" s="2">
        <v>51.75</v>
      </c>
      <c r="C168" s="2">
        <v>18.12</v>
      </c>
      <c r="D168" s="2">
        <f t="shared" si="10"/>
        <v>33.629999999999995</v>
      </c>
    </row>
    <row r="169" spans="1:4" x14ac:dyDescent="0.25">
      <c r="B169" s="2">
        <v>63.96</v>
      </c>
      <c r="C169" s="2">
        <v>18.12</v>
      </c>
      <c r="D169" s="2">
        <f t="shared" si="10"/>
        <v>45.84</v>
      </c>
    </row>
    <row r="170" spans="1:4" x14ac:dyDescent="0.25">
      <c r="B170" s="2">
        <v>59.85</v>
      </c>
      <c r="C170" s="2">
        <v>18.12</v>
      </c>
      <c r="D170" s="2">
        <f t="shared" si="10"/>
        <v>41.730000000000004</v>
      </c>
    </row>
    <row r="171" spans="1:4" x14ac:dyDescent="0.25">
      <c r="B171" s="2">
        <v>55.12</v>
      </c>
      <c r="C171" s="2">
        <v>18.12</v>
      </c>
      <c r="D171" s="2">
        <f t="shared" si="10"/>
        <v>37</v>
      </c>
    </row>
    <row r="172" spans="1:4" x14ac:dyDescent="0.25">
      <c r="A172" s="9" t="s">
        <v>6</v>
      </c>
      <c r="D172" s="3">
        <f>AVERAGE(D146:D171)</f>
        <v>41.6938461538461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D3" sqref="D3"/>
    </sheetView>
  </sheetViews>
  <sheetFormatPr defaultRowHeight="15.75" x14ac:dyDescent="0.25"/>
  <cols>
    <col min="1" max="1" width="9.140625" style="4"/>
    <col min="2" max="2" width="26.7109375" style="4" bestFit="1" customWidth="1"/>
    <col min="3" max="3" width="25.28515625" style="4" bestFit="1" customWidth="1"/>
    <col min="4" max="4" width="26.7109375" style="4" bestFit="1" customWidth="1"/>
    <col min="5" max="5" width="24.85546875" style="4" bestFit="1" customWidth="1"/>
    <col min="6" max="257" width="9.140625" style="4"/>
    <col min="258" max="258" width="26.7109375" style="4" bestFit="1" customWidth="1"/>
    <col min="259" max="259" width="25.28515625" style="4" bestFit="1" customWidth="1"/>
    <col min="260" max="260" width="26.7109375" style="4" bestFit="1" customWidth="1"/>
    <col min="261" max="261" width="24.85546875" style="4" bestFit="1" customWidth="1"/>
    <col min="262" max="513" width="9.140625" style="4"/>
    <col min="514" max="514" width="26.7109375" style="4" bestFit="1" customWidth="1"/>
    <col min="515" max="515" width="25.28515625" style="4" bestFit="1" customWidth="1"/>
    <col min="516" max="516" width="26.7109375" style="4" bestFit="1" customWidth="1"/>
    <col min="517" max="517" width="24.85546875" style="4" bestFit="1" customWidth="1"/>
    <col min="518" max="769" width="9.140625" style="4"/>
    <col min="770" max="770" width="26.7109375" style="4" bestFit="1" customWidth="1"/>
    <col min="771" max="771" width="25.28515625" style="4" bestFit="1" customWidth="1"/>
    <col min="772" max="772" width="26.7109375" style="4" bestFit="1" customWidth="1"/>
    <col min="773" max="773" width="24.85546875" style="4" bestFit="1" customWidth="1"/>
    <col min="774" max="1025" width="9.140625" style="4"/>
    <col min="1026" max="1026" width="26.7109375" style="4" bestFit="1" customWidth="1"/>
    <col min="1027" max="1027" width="25.28515625" style="4" bestFit="1" customWidth="1"/>
    <col min="1028" max="1028" width="26.7109375" style="4" bestFit="1" customWidth="1"/>
    <col min="1029" max="1029" width="24.85546875" style="4" bestFit="1" customWidth="1"/>
    <col min="1030" max="1281" width="9.140625" style="4"/>
    <col min="1282" max="1282" width="26.7109375" style="4" bestFit="1" customWidth="1"/>
    <col min="1283" max="1283" width="25.28515625" style="4" bestFit="1" customWidth="1"/>
    <col min="1284" max="1284" width="26.7109375" style="4" bestFit="1" customWidth="1"/>
    <col min="1285" max="1285" width="24.85546875" style="4" bestFit="1" customWidth="1"/>
    <col min="1286" max="1537" width="9.140625" style="4"/>
    <col min="1538" max="1538" width="26.7109375" style="4" bestFit="1" customWidth="1"/>
    <col min="1539" max="1539" width="25.28515625" style="4" bestFit="1" customWidth="1"/>
    <col min="1540" max="1540" width="26.7109375" style="4" bestFit="1" customWidth="1"/>
    <col min="1541" max="1541" width="24.85546875" style="4" bestFit="1" customWidth="1"/>
    <col min="1542" max="1793" width="9.140625" style="4"/>
    <col min="1794" max="1794" width="26.7109375" style="4" bestFit="1" customWidth="1"/>
    <col min="1795" max="1795" width="25.28515625" style="4" bestFit="1" customWidth="1"/>
    <col min="1796" max="1796" width="26.7109375" style="4" bestFit="1" customWidth="1"/>
    <col min="1797" max="1797" width="24.85546875" style="4" bestFit="1" customWidth="1"/>
    <col min="1798" max="2049" width="9.140625" style="4"/>
    <col min="2050" max="2050" width="26.7109375" style="4" bestFit="1" customWidth="1"/>
    <col min="2051" max="2051" width="25.28515625" style="4" bestFit="1" customWidth="1"/>
    <col min="2052" max="2052" width="26.7109375" style="4" bestFit="1" customWidth="1"/>
    <col min="2053" max="2053" width="24.85546875" style="4" bestFit="1" customWidth="1"/>
    <col min="2054" max="2305" width="9.140625" style="4"/>
    <col min="2306" max="2306" width="26.7109375" style="4" bestFit="1" customWidth="1"/>
    <col min="2307" max="2307" width="25.28515625" style="4" bestFit="1" customWidth="1"/>
    <col min="2308" max="2308" width="26.7109375" style="4" bestFit="1" customWidth="1"/>
    <col min="2309" max="2309" width="24.85546875" style="4" bestFit="1" customWidth="1"/>
    <col min="2310" max="2561" width="9.140625" style="4"/>
    <col min="2562" max="2562" width="26.7109375" style="4" bestFit="1" customWidth="1"/>
    <col min="2563" max="2563" width="25.28515625" style="4" bestFit="1" customWidth="1"/>
    <col min="2564" max="2564" width="26.7109375" style="4" bestFit="1" customWidth="1"/>
    <col min="2565" max="2565" width="24.85546875" style="4" bestFit="1" customWidth="1"/>
    <col min="2566" max="2817" width="9.140625" style="4"/>
    <col min="2818" max="2818" width="26.7109375" style="4" bestFit="1" customWidth="1"/>
    <col min="2819" max="2819" width="25.28515625" style="4" bestFit="1" customWidth="1"/>
    <col min="2820" max="2820" width="26.7109375" style="4" bestFit="1" customWidth="1"/>
    <col min="2821" max="2821" width="24.85546875" style="4" bestFit="1" customWidth="1"/>
    <col min="2822" max="3073" width="9.140625" style="4"/>
    <col min="3074" max="3074" width="26.7109375" style="4" bestFit="1" customWidth="1"/>
    <col min="3075" max="3075" width="25.28515625" style="4" bestFit="1" customWidth="1"/>
    <col min="3076" max="3076" width="26.7109375" style="4" bestFit="1" customWidth="1"/>
    <col min="3077" max="3077" width="24.85546875" style="4" bestFit="1" customWidth="1"/>
    <col min="3078" max="3329" width="9.140625" style="4"/>
    <col min="3330" max="3330" width="26.7109375" style="4" bestFit="1" customWidth="1"/>
    <col min="3331" max="3331" width="25.28515625" style="4" bestFit="1" customWidth="1"/>
    <col min="3332" max="3332" width="26.7109375" style="4" bestFit="1" customWidth="1"/>
    <col min="3333" max="3333" width="24.85546875" style="4" bestFit="1" customWidth="1"/>
    <col min="3334" max="3585" width="9.140625" style="4"/>
    <col min="3586" max="3586" width="26.7109375" style="4" bestFit="1" customWidth="1"/>
    <col min="3587" max="3587" width="25.28515625" style="4" bestFit="1" customWidth="1"/>
    <col min="3588" max="3588" width="26.7109375" style="4" bestFit="1" customWidth="1"/>
    <col min="3589" max="3589" width="24.85546875" style="4" bestFit="1" customWidth="1"/>
    <col min="3590" max="3841" width="9.140625" style="4"/>
    <col min="3842" max="3842" width="26.7109375" style="4" bestFit="1" customWidth="1"/>
    <col min="3843" max="3843" width="25.28515625" style="4" bestFit="1" customWidth="1"/>
    <col min="3844" max="3844" width="26.7109375" style="4" bestFit="1" customWidth="1"/>
    <col min="3845" max="3845" width="24.85546875" style="4" bestFit="1" customWidth="1"/>
    <col min="3846" max="4097" width="9.140625" style="4"/>
    <col min="4098" max="4098" width="26.7109375" style="4" bestFit="1" customWidth="1"/>
    <col min="4099" max="4099" width="25.28515625" style="4" bestFit="1" customWidth="1"/>
    <col min="4100" max="4100" width="26.7109375" style="4" bestFit="1" customWidth="1"/>
    <col min="4101" max="4101" width="24.85546875" style="4" bestFit="1" customWidth="1"/>
    <col min="4102" max="4353" width="9.140625" style="4"/>
    <col min="4354" max="4354" width="26.7109375" style="4" bestFit="1" customWidth="1"/>
    <col min="4355" max="4355" width="25.28515625" style="4" bestFit="1" customWidth="1"/>
    <col min="4356" max="4356" width="26.7109375" style="4" bestFit="1" customWidth="1"/>
    <col min="4357" max="4357" width="24.85546875" style="4" bestFit="1" customWidth="1"/>
    <col min="4358" max="4609" width="9.140625" style="4"/>
    <col min="4610" max="4610" width="26.7109375" style="4" bestFit="1" customWidth="1"/>
    <col min="4611" max="4611" width="25.28515625" style="4" bestFit="1" customWidth="1"/>
    <col min="4612" max="4612" width="26.7109375" style="4" bestFit="1" customWidth="1"/>
    <col min="4613" max="4613" width="24.85546875" style="4" bestFit="1" customWidth="1"/>
    <col min="4614" max="4865" width="9.140625" style="4"/>
    <col min="4866" max="4866" width="26.7109375" style="4" bestFit="1" customWidth="1"/>
    <col min="4867" max="4867" width="25.28515625" style="4" bestFit="1" customWidth="1"/>
    <col min="4868" max="4868" width="26.7109375" style="4" bestFit="1" customWidth="1"/>
    <col min="4869" max="4869" width="24.85546875" style="4" bestFit="1" customWidth="1"/>
    <col min="4870" max="5121" width="9.140625" style="4"/>
    <col min="5122" max="5122" width="26.7109375" style="4" bestFit="1" customWidth="1"/>
    <col min="5123" max="5123" width="25.28515625" style="4" bestFit="1" customWidth="1"/>
    <col min="5124" max="5124" width="26.7109375" style="4" bestFit="1" customWidth="1"/>
    <col min="5125" max="5125" width="24.85546875" style="4" bestFit="1" customWidth="1"/>
    <col min="5126" max="5377" width="9.140625" style="4"/>
    <col min="5378" max="5378" width="26.7109375" style="4" bestFit="1" customWidth="1"/>
    <col min="5379" max="5379" width="25.28515625" style="4" bestFit="1" customWidth="1"/>
    <col min="5380" max="5380" width="26.7109375" style="4" bestFit="1" customWidth="1"/>
    <col min="5381" max="5381" width="24.85546875" style="4" bestFit="1" customWidth="1"/>
    <col min="5382" max="5633" width="9.140625" style="4"/>
    <col min="5634" max="5634" width="26.7109375" style="4" bestFit="1" customWidth="1"/>
    <col min="5635" max="5635" width="25.28515625" style="4" bestFit="1" customWidth="1"/>
    <col min="5636" max="5636" width="26.7109375" style="4" bestFit="1" customWidth="1"/>
    <col min="5637" max="5637" width="24.85546875" style="4" bestFit="1" customWidth="1"/>
    <col min="5638" max="5889" width="9.140625" style="4"/>
    <col min="5890" max="5890" width="26.7109375" style="4" bestFit="1" customWidth="1"/>
    <col min="5891" max="5891" width="25.28515625" style="4" bestFit="1" customWidth="1"/>
    <col min="5892" max="5892" width="26.7109375" style="4" bestFit="1" customWidth="1"/>
    <col min="5893" max="5893" width="24.85546875" style="4" bestFit="1" customWidth="1"/>
    <col min="5894" max="6145" width="9.140625" style="4"/>
    <col min="6146" max="6146" width="26.7109375" style="4" bestFit="1" customWidth="1"/>
    <col min="6147" max="6147" width="25.28515625" style="4" bestFit="1" customWidth="1"/>
    <col min="6148" max="6148" width="26.7109375" style="4" bestFit="1" customWidth="1"/>
    <col min="6149" max="6149" width="24.85546875" style="4" bestFit="1" customWidth="1"/>
    <col min="6150" max="6401" width="9.140625" style="4"/>
    <col min="6402" max="6402" width="26.7109375" style="4" bestFit="1" customWidth="1"/>
    <col min="6403" max="6403" width="25.28515625" style="4" bestFit="1" customWidth="1"/>
    <col min="6404" max="6404" width="26.7109375" style="4" bestFit="1" customWidth="1"/>
    <col min="6405" max="6405" width="24.85546875" style="4" bestFit="1" customWidth="1"/>
    <col min="6406" max="6657" width="9.140625" style="4"/>
    <col min="6658" max="6658" width="26.7109375" style="4" bestFit="1" customWidth="1"/>
    <col min="6659" max="6659" width="25.28515625" style="4" bestFit="1" customWidth="1"/>
    <col min="6660" max="6660" width="26.7109375" style="4" bestFit="1" customWidth="1"/>
    <col min="6661" max="6661" width="24.85546875" style="4" bestFit="1" customWidth="1"/>
    <col min="6662" max="6913" width="9.140625" style="4"/>
    <col min="6914" max="6914" width="26.7109375" style="4" bestFit="1" customWidth="1"/>
    <col min="6915" max="6915" width="25.28515625" style="4" bestFit="1" customWidth="1"/>
    <col min="6916" max="6916" width="26.7109375" style="4" bestFit="1" customWidth="1"/>
    <col min="6917" max="6917" width="24.85546875" style="4" bestFit="1" customWidth="1"/>
    <col min="6918" max="7169" width="9.140625" style="4"/>
    <col min="7170" max="7170" width="26.7109375" style="4" bestFit="1" customWidth="1"/>
    <col min="7171" max="7171" width="25.28515625" style="4" bestFit="1" customWidth="1"/>
    <col min="7172" max="7172" width="26.7109375" style="4" bestFit="1" customWidth="1"/>
    <col min="7173" max="7173" width="24.85546875" style="4" bestFit="1" customWidth="1"/>
    <col min="7174" max="7425" width="9.140625" style="4"/>
    <col min="7426" max="7426" width="26.7109375" style="4" bestFit="1" customWidth="1"/>
    <col min="7427" max="7427" width="25.28515625" style="4" bestFit="1" customWidth="1"/>
    <col min="7428" max="7428" width="26.7109375" style="4" bestFit="1" customWidth="1"/>
    <col min="7429" max="7429" width="24.85546875" style="4" bestFit="1" customWidth="1"/>
    <col min="7430" max="7681" width="9.140625" style="4"/>
    <col min="7682" max="7682" width="26.7109375" style="4" bestFit="1" customWidth="1"/>
    <col min="7683" max="7683" width="25.28515625" style="4" bestFit="1" customWidth="1"/>
    <col min="7684" max="7684" width="26.7109375" style="4" bestFit="1" customWidth="1"/>
    <col min="7685" max="7685" width="24.85546875" style="4" bestFit="1" customWidth="1"/>
    <col min="7686" max="7937" width="9.140625" style="4"/>
    <col min="7938" max="7938" width="26.7109375" style="4" bestFit="1" customWidth="1"/>
    <col min="7939" max="7939" width="25.28515625" style="4" bestFit="1" customWidth="1"/>
    <col min="7940" max="7940" width="26.7109375" style="4" bestFit="1" customWidth="1"/>
    <col min="7941" max="7941" width="24.85546875" style="4" bestFit="1" customWidth="1"/>
    <col min="7942" max="8193" width="9.140625" style="4"/>
    <col min="8194" max="8194" width="26.7109375" style="4" bestFit="1" customWidth="1"/>
    <col min="8195" max="8195" width="25.28515625" style="4" bestFit="1" customWidth="1"/>
    <col min="8196" max="8196" width="26.7109375" style="4" bestFit="1" customWidth="1"/>
    <col min="8197" max="8197" width="24.85546875" style="4" bestFit="1" customWidth="1"/>
    <col min="8198" max="8449" width="9.140625" style="4"/>
    <col min="8450" max="8450" width="26.7109375" style="4" bestFit="1" customWidth="1"/>
    <col min="8451" max="8451" width="25.28515625" style="4" bestFit="1" customWidth="1"/>
    <col min="8452" max="8452" width="26.7109375" style="4" bestFit="1" customWidth="1"/>
    <col min="8453" max="8453" width="24.85546875" style="4" bestFit="1" customWidth="1"/>
    <col min="8454" max="8705" width="9.140625" style="4"/>
    <col min="8706" max="8706" width="26.7109375" style="4" bestFit="1" customWidth="1"/>
    <col min="8707" max="8707" width="25.28515625" style="4" bestFit="1" customWidth="1"/>
    <col min="8708" max="8708" width="26.7109375" style="4" bestFit="1" customWidth="1"/>
    <col min="8709" max="8709" width="24.85546875" style="4" bestFit="1" customWidth="1"/>
    <col min="8710" max="8961" width="9.140625" style="4"/>
    <col min="8962" max="8962" width="26.7109375" style="4" bestFit="1" customWidth="1"/>
    <col min="8963" max="8963" width="25.28515625" style="4" bestFit="1" customWidth="1"/>
    <col min="8964" max="8964" width="26.7109375" style="4" bestFit="1" customWidth="1"/>
    <col min="8965" max="8965" width="24.85546875" style="4" bestFit="1" customWidth="1"/>
    <col min="8966" max="9217" width="9.140625" style="4"/>
    <col min="9218" max="9218" width="26.7109375" style="4" bestFit="1" customWidth="1"/>
    <col min="9219" max="9219" width="25.28515625" style="4" bestFit="1" customWidth="1"/>
    <col min="9220" max="9220" width="26.7109375" style="4" bestFit="1" customWidth="1"/>
    <col min="9221" max="9221" width="24.85546875" style="4" bestFit="1" customWidth="1"/>
    <col min="9222" max="9473" width="9.140625" style="4"/>
    <col min="9474" max="9474" width="26.7109375" style="4" bestFit="1" customWidth="1"/>
    <col min="9475" max="9475" width="25.28515625" style="4" bestFit="1" customWidth="1"/>
    <col min="9476" max="9476" width="26.7109375" style="4" bestFit="1" customWidth="1"/>
    <col min="9477" max="9477" width="24.85546875" style="4" bestFit="1" customWidth="1"/>
    <col min="9478" max="9729" width="9.140625" style="4"/>
    <col min="9730" max="9730" width="26.7109375" style="4" bestFit="1" customWidth="1"/>
    <col min="9731" max="9731" width="25.28515625" style="4" bestFit="1" customWidth="1"/>
    <col min="9732" max="9732" width="26.7109375" style="4" bestFit="1" customWidth="1"/>
    <col min="9733" max="9733" width="24.85546875" style="4" bestFit="1" customWidth="1"/>
    <col min="9734" max="9985" width="9.140625" style="4"/>
    <col min="9986" max="9986" width="26.7109375" style="4" bestFit="1" customWidth="1"/>
    <col min="9987" max="9987" width="25.28515625" style="4" bestFit="1" customWidth="1"/>
    <col min="9988" max="9988" width="26.7109375" style="4" bestFit="1" customWidth="1"/>
    <col min="9989" max="9989" width="24.85546875" style="4" bestFit="1" customWidth="1"/>
    <col min="9990" max="10241" width="9.140625" style="4"/>
    <col min="10242" max="10242" width="26.7109375" style="4" bestFit="1" customWidth="1"/>
    <col min="10243" max="10243" width="25.28515625" style="4" bestFit="1" customWidth="1"/>
    <col min="10244" max="10244" width="26.7109375" style="4" bestFit="1" customWidth="1"/>
    <col min="10245" max="10245" width="24.85546875" style="4" bestFit="1" customWidth="1"/>
    <col min="10246" max="10497" width="9.140625" style="4"/>
    <col min="10498" max="10498" width="26.7109375" style="4" bestFit="1" customWidth="1"/>
    <col min="10499" max="10499" width="25.28515625" style="4" bestFit="1" customWidth="1"/>
    <col min="10500" max="10500" width="26.7109375" style="4" bestFit="1" customWidth="1"/>
    <col min="10501" max="10501" width="24.85546875" style="4" bestFit="1" customWidth="1"/>
    <col min="10502" max="10753" width="9.140625" style="4"/>
    <col min="10754" max="10754" width="26.7109375" style="4" bestFit="1" customWidth="1"/>
    <col min="10755" max="10755" width="25.28515625" style="4" bestFit="1" customWidth="1"/>
    <col min="10756" max="10756" width="26.7109375" style="4" bestFit="1" customWidth="1"/>
    <col min="10757" max="10757" width="24.85546875" style="4" bestFit="1" customWidth="1"/>
    <col min="10758" max="11009" width="9.140625" style="4"/>
    <col min="11010" max="11010" width="26.7109375" style="4" bestFit="1" customWidth="1"/>
    <col min="11011" max="11011" width="25.28515625" style="4" bestFit="1" customWidth="1"/>
    <col min="11012" max="11012" width="26.7109375" style="4" bestFit="1" customWidth="1"/>
    <col min="11013" max="11013" width="24.85546875" style="4" bestFit="1" customWidth="1"/>
    <col min="11014" max="11265" width="9.140625" style="4"/>
    <col min="11266" max="11266" width="26.7109375" style="4" bestFit="1" customWidth="1"/>
    <col min="11267" max="11267" width="25.28515625" style="4" bestFit="1" customWidth="1"/>
    <col min="11268" max="11268" width="26.7109375" style="4" bestFit="1" customWidth="1"/>
    <col min="11269" max="11269" width="24.85546875" style="4" bestFit="1" customWidth="1"/>
    <col min="11270" max="11521" width="9.140625" style="4"/>
    <col min="11522" max="11522" width="26.7109375" style="4" bestFit="1" customWidth="1"/>
    <col min="11523" max="11523" width="25.28515625" style="4" bestFit="1" customWidth="1"/>
    <col min="11524" max="11524" width="26.7109375" style="4" bestFit="1" customWidth="1"/>
    <col min="11525" max="11525" width="24.85546875" style="4" bestFit="1" customWidth="1"/>
    <col min="11526" max="11777" width="9.140625" style="4"/>
    <col min="11778" max="11778" width="26.7109375" style="4" bestFit="1" customWidth="1"/>
    <col min="11779" max="11779" width="25.28515625" style="4" bestFit="1" customWidth="1"/>
    <col min="11780" max="11780" width="26.7109375" style="4" bestFit="1" customWidth="1"/>
    <col min="11781" max="11781" width="24.85546875" style="4" bestFit="1" customWidth="1"/>
    <col min="11782" max="12033" width="9.140625" style="4"/>
    <col min="12034" max="12034" width="26.7109375" style="4" bestFit="1" customWidth="1"/>
    <col min="12035" max="12035" width="25.28515625" style="4" bestFit="1" customWidth="1"/>
    <col min="12036" max="12036" width="26.7109375" style="4" bestFit="1" customWidth="1"/>
    <col min="12037" max="12037" width="24.85546875" style="4" bestFit="1" customWidth="1"/>
    <col min="12038" max="12289" width="9.140625" style="4"/>
    <col min="12290" max="12290" width="26.7109375" style="4" bestFit="1" customWidth="1"/>
    <col min="12291" max="12291" width="25.28515625" style="4" bestFit="1" customWidth="1"/>
    <col min="12292" max="12292" width="26.7109375" style="4" bestFit="1" customWidth="1"/>
    <col min="12293" max="12293" width="24.85546875" style="4" bestFit="1" customWidth="1"/>
    <col min="12294" max="12545" width="9.140625" style="4"/>
    <col min="12546" max="12546" width="26.7109375" style="4" bestFit="1" customWidth="1"/>
    <col min="12547" max="12547" width="25.28515625" style="4" bestFit="1" customWidth="1"/>
    <col min="12548" max="12548" width="26.7109375" style="4" bestFit="1" customWidth="1"/>
    <col min="12549" max="12549" width="24.85546875" style="4" bestFit="1" customWidth="1"/>
    <col min="12550" max="12801" width="9.140625" style="4"/>
    <col min="12802" max="12802" width="26.7109375" style="4" bestFit="1" customWidth="1"/>
    <col min="12803" max="12803" width="25.28515625" style="4" bestFit="1" customWidth="1"/>
    <col min="12804" max="12804" width="26.7109375" style="4" bestFit="1" customWidth="1"/>
    <col min="12805" max="12805" width="24.85546875" style="4" bestFit="1" customWidth="1"/>
    <col min="12806" max="13057" width="9.140625" style="4"/>
    <col min="13058" max="13058" width="26.7109375" style="4" bestFit="1" customWidth="1"/>
    <col min="13059" max="13059" width="25.28515625" style="4" bestFit="1" customWidth="1"/>
    <col min="13060" max="13060" width="26.7109375" style="4" bestFit="1" customWidth="1"/>
    <col min="13061" max="13061" width="24.85546875" style="4" bestFit="1" customWidth="1"/>
    <col min="13062" max="13313" width="9.140625" style="4"/>
    <col min="13314" max="13314" width="26.7109375" style="4" bestFit="1" customWidth="1"/>
    <col min="13315" max="13315" width="25.28515625" style="4" bestFit="1" customWidth="1"/>
    <col min="13316" max="13316" width="26.7109375" style="4" bestFit="1" customWidth="1"/>
    <col min="13317" max="13317" width="24.85546875" style="4" bestFit="1" customWidth="1"/>
    <col min="13318" max="13569" width="9.140625" style="4"/>
    <col min="13570" max="13570" width="26.7109375" style="4" bestFit="1" customWidth="1"/>
    <col min="13571" max="13571" width="25.28515625" style="4" bestFit="1" customWidth="1"/>
    <col min="13572" max="13572" width="26.7109375" style="4" bestFit="1" customWidth="1"/>
    <col min="13573" max="13573" width="24.85546875" style="4" bestFit="1" customWidth="1"/>
    <col min="13574" max="13825" width="9.140625" style="4"/>
    <col min="13826" max="13826" width="26.7109375" style="4" bestFit="1" customWidth="1"/>
    <col min="13827" max="13827" width="25.28515625" style="4" bestFit="1" customWidth="1"/>
    <col min="13828" max="13828" width="26.7109375" style="4" bestFit="1" customWidth="1"/>
    <col min="13829" max="13829" width="24.85546875" style="4" bestFit="1" customWidth="1"/>
    <col min="13830" max="14081" width="9.140625" style="4"/>
    <col min="14082" max="14082" width="26.7109375" style="4" bestFit="1" customWidth="1"/>
    <col min="14083" max="14083" width="25.28515625" style="4" bestFit="1" customWidth="1"/>
    <col min="14084" max="14084" width="26.7109375" style="4" bestFit="1" customWidth="1"/>
    <col min="14085" max="14085" width="24.85546875" style="4" bestFit="1" customWidth="1"/>
    <col min="14086" max="14337" width="9.140625" style="4"/>
    <col min="14338" max="14338" width="26.7109375" style="4" bestFit="1" customWidth="1"/>
    <col min="14339" max="14339" width="25.28515625" style="4" bestFit="1" customWidth="1"/>
    <col min="14340" max="14340" width="26.7109375" style="4" bestFit="1" customWidth="1"/>
    <col min="14341" max="14341" width="24.85546875" style="4" bestFit="1" customWidth="1"/>
    <col min="14342" max="14593" width="9.140625" style="4"/>
    <col min="14594" max="14594" width="26.7109375" style="4" bestFit="1" customWidth="1"/>
    <col min="14595" max="14595" width="25.28515625" style="4" bestFit="1" customWidth="1"/>
    <col min="14596" max="14596" width="26.7109375" style="4" bestFit="1" customWidth="1"/>
    <col min="14597" max="14597" width="24.85546875" style="4" bestFit="1" customWidth="1"/>
    <col min="14598" max="14849" width="9.140625" style="4"/>
    <col min="14850" max="14850" width="26.7109375" style="4" bestFit="1" customWidth="1"/>
    <col min="14851" max="14851" width="25.28515625" style="4" bestFit="1" customWidth="1"/>
    <col min="14852" max="14852" width="26.7109375" style="4" bestFit="1" customWidth="1"/>
    <col min="14853" max="14853" width="24.85546875" style="4" bestFit="1" customWidth="1"/>
    <col min="14854" max="15105" width="9.140625" style="4"/>
    <col min="15106" max="15106" width="26.7109375" style="4" bestFit="1" customWidth="1"/>
    <col min="15107" max="15107" width="25.28515625" style="4" bestFit="1" customWidth="1"/>
    <col min="15108" max="15108" width="26.7109375" style="4" bestFit="1" customWidth="1"/>
    <col min="15109" max="15109" width="24.85546875" style="4" bestFit="1" customWidth="1"/>
    <col min="15110" max="15361" width="9.140625" style="4"/>
    <col min="15362" max="15362" width="26.7109375" style="4" bestFit="1" customWidth="1"/>
    <col min="15363" max="15363" width="25.28515625" style="4" bestFit="1" customWidth="1"/>
    <col min="15364" max="15364" width="26.7109375" style="4" bestFit="1" customWidth="1"/>
    <col min="15365" max="15365" width="24.85546875" style="4" bestFit="1" customWidth="1"/>
    <col min="15366" max="15617" width="9.140625" style="4"/>
    <col min="15618" max="15618" width="26.7109375" style="4" bestFit="1" customWidth="1"/>
    <col min="15619" max="15619" width="25.28515625" style="4" bestFit="1" customWidth="1"/>
    <col min="15620" max="15620" width="26.7109375" style="4" bestFit="1" customWidth="1"/>
    <col min="15621" max="15621" width="24.85546875" style="4" bestFit="1" customWidth="1"/>
    <col min="15622" max="15873" width="9.140625" style="4"/>
    <col min="15874" max="15874" width="26.7109375" style="4" bestFit="1" customWidth="1"/>
    <col min="15875" max="15875" width="25.28515625" style="4" bestFit="1" customWidth="1"/>
    <col min="15876" max="15876" width="26.7109375" style="4" bestFit="1" customWidth="1"/>
    <col min="15877" max="15877" width="24.85546875" style="4" bestFit="1" customWidth="1"/>
    <col min="15878" max="16129" width="9.140625" style="4"/>
    <col min="16130" max="16130" width="26.7109375" style="4" bestFit="1" customWidth="1"/>
    <col min="16131" max="16131" width="25.28515625" style="4" bestFit="1" customWidth="1"/>
    <col min="16132" max="16132" width="26.7109375" style="4" bestFit="1" customWidth="1"/>
    <col min="16133" max="16133" width="24.85546875" style="4" bestFit="1" customWidth="1"/>
    <col min="16134" max="16384" width="9.140625" style="4"/>
  </cols>
  <sheetData>
    <row r="1" spans="1:5" x14ac:dyDescent="0.25">
      <c r="A1" s="1" t="s">
        <v>13</v>
      </c>
    </row>
    <row r="3" spans="1:5" x14ac:dyDescent="0.25">
      <c r="A3" s="1" t="s">
        <v>14</v>
      </c>
    </row>
    <row r="5" spans="1:5" x14ac:dyDescent="0.25">
      <c r="B5" s="1" t="s">
        <v>11</v>
      </c>
      <c r="C5" s="1" t="s">
        <v>15</v>
      </c>
      <c r="D5" s="1" t="s">
        <v>9</v>
      </c>
      <c r="E5" s="1" t="s">
        <v>10</v>
      </c>
    </row>
    <row r="6" spans="1:5" x14ac:dyDescent="0.25">
      <c r="B6" s="2">
        <v>26.99</v>
      </c>
      <c r="C6" s="2">
        <v>33.5</v>
      </c>
      <c r="D6" s="2">
        <v>31.28</v>
      </c>
      <c r="E6" s="2">
        <v>46.15</v>
      </c>
    </row>
    <row r="7" spans="1:5" x14ac:dyDescent="0.25">
      <c r="B7" s="2">
        <v>27.79</v>
      </c>
      <c r="C7" s="2">
        <v>30.16</v>
      </c>
      <c r="D7" s="2">
        <v>25.46</v>
      </c>
      <c r="E7" s="2">
        <v>45.21</v>
      </c>
    </row>
    <row r="8" spans="1:5" x14ac:dyDescent="0.25">
      <c r="B8" s="2">
        <v>32.119999999999997</v>
      </c>
      <c r="C8" s="2">
        <v>41.69</v>
      </c>
      <c r="D8" s="2">
        <v>34.9</v>
      </c>
      <c r="E8" s="2">
        <v>54.54</v>
      </c>
    </row>
    <row r="9" spans="1:5" x14ac:dyDescent="0.25">
      <c r="A9" s="5" t="s">
        <v>16</v>
      </c>
      <c r="B9" s="6">
        <f>AVERAGE(B6:B8)</f>
        <v>28.966666666666669</v>
      </c>
      <c r="C9" s="6">
        <f>AVERAGE(C6:C8)</f>
        <v>35.116666666666667</v>
      </c>
      <c r="D9" s="6">
        <f>AVERAGE(D6:D8)</f>
        <v>30.546666666666667</v>
      </c>
      <c r="E9" s="6">
        <f>AVERAGE(E6:E8)</f>
        <v>48.633333333333333</v>
      </c>
    </row>
    <row r="10" spans="1:5" x14ac:dyDescent="0.25">
      <c r="A10" s="5" t="s">
        <v>17</v>
      </c>
      <c r="B10" s="7">
        <f>STDEV(B6:B8)</f>
        <v>2.7600060386407366</v>
      </c>
      <c r="C10" s="7">
        <f>STDEV(C6:C8)</f>
        <v>5.9325739214385953</v>
      </c>
      <c r="D10" s="7">
        <f>STDEV(D6:D8)</f>
        <v>4.7625343393337456</v>
      </c>
      <c r="E10" s="7">
        <f>STDEV(E6:E8)</f>
        <v>5.136869993812704</v>
      </c>
    </row>
    <row r="11" spans="1:5" x14ac:dyDescent="0.25">
      <c r="A11" s="5" t="s">
        <v>18</v>
      </c>
      <c r="B11" s="7">
        <f>B10/1.73</f>
        <v>1.5953792130871309</v>
      </c>
      <c r="C11" s="7">
        <f>C10/1.73</f>
        <v>3.4292334806003439</v>
      </c>
      <c r="D11" s="7">
        <f>D10/1.73</f>
        <v>2.7529100227362693</v>
      </c>
      <c r="E11" s="7">
        <f>E10/1.73</f>
        <v>2.9692890137645689</v>
      </c>
    </row>
    <row r="14" spans="1:5" x14ac:dyDescent="0.25">
      <c r="A14" s="8" t="s">
        <v>19</v>
      </c>
    </row>
    <row r="15" spans="1:5" x14ac:dyDescent="0.25">
      <c r="B15" s="1" t="s">
        <v>7</v>
      </c>
      <c r="C15" s="1" t="s">
        <v>20</v>
      </c>
      <c r="D15" s="1" t="s">
        <v>0</v>
      </c>
      <c r="E15" s="1" t="s">
        <v>4</v>
      </c>
    </row>
    <row r="16" spans="1:5" x14ac:dyDescent="0.25">
      <c r="B16" s="2">
        <v>24.45</v>
      </c>
      <c r="C16" s="2">
        <v>36.92</v>
      </c>
      <c r="D16" s="2">
        <v>29.93</v>
      </c>
      <c r="E16" s="2">
        <v>53.37</v>
      </c>
    </row>
    <row r="17" spans="1:5" x14ac:dyDescent="0.25">
      <c r="B17" s="2">
        <v>21.31</v>
      </c>
      <c r="C17" s="2">
        <v>30.73</v>
      </c>
      <c r="D17" s="2">
        <v>26.17</v>
      </c>
      <c r="E17" s="2">
        <v>56.85</v>
      </c>
    </row>
    <row r="18" spans="1:5" x14ac:dyDescent="0.25">
      <c r="B18" s="2">
        <v>38.79</v>
      </c>
      <c r="C18" s="2">
        <v>41.82</v>
      </c>
      <c r="D18" s="2">
        <v>32.11</v>
      </c>
      <c r="E18" s="2">
        <v>61.54</v>
      </c>
    </row>
    <row r="19" spans="1:5" x14ac:dyDescent="0.25">
      <c r="A19" s="5" t="s">
        <v>16</v>
      </c>
      <c r="B19" s="6">
        <f>AVERAGE(B16:B18)</f>
        <v>28.183333333333334</v>
      </c>
      <c r="C19" s="6">
        <f>AVERAGE(C16:C18)</f>
        <v>36.49</v>
      </c>
      <c r="D19" s="6">
        <f>AVERAGE(D16:D18)</f>
        <v>29.403333333333336</v>
      </c>
      <c r="E19" s="6">
        <f>AVERAGE(E16:E18)</f>
        <v>57.25333333333333</v>
      </c>
    </row>
    <row r="20" spans="1:5" x14ac:dyDescent="0.25">
      <c r="A20" s="5" t="s">
        <v>17</v>
      </c>
      <c r="B20" s="7">
        <f>STDEV(B16:B18)</f>
        <v>9.318848283631052</v>
      </c>
      <c r="C20" s="7">
        <f>STDEV(C16:C18)</f>
        <v>5.557490440837487</v>
      </c>
      <c r="D20" s="7">
        <f>STDEV(D16:D18)</f>
        <v>3.004818352801601</v>
      </c>
      <c r="E20" s="7">
        <f>STDEV(E16:E18)</f>
        <v>4.0999065029989818</v>
      </c>
    </row>
    <row r="21" spans="1:5" x14ac:dyDescent="0.25">
      <c r="A21" s="5" t="s">
        <v>18</v>
      </c>
      <c r="B21" s="7">
        <f>B20/1.73</f>
        <v>5.3866175049890472</v>
      </c>
      <c r="C21" s="7">
        <f>C20/1.73</f>
        <v>3.2124222201372756</v>
      </c>
      <c r="D21" s="7">
        <f>D20/1.73</f>
        <v>1.7368892212726017</v>
      </c>
      <c r="E21" s="7">
        <f>E20/1.73</f>
        <v>2.369888152022532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elimb Day-7</vt:lpstr>
      <vt:lpstr>Forelimb Day-1</vt:lpstr>
      <vt:lpstr>Hindlimb Day-7</vt:lpstr>
      <vt:lpstr>Hindlimb Day-1</vt:lpstr>
      <vt:lpstr>Complete VEGF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Q HASSAN</dc:creator>
  <cp:lastModifiedBy>ATIQ HASSAN</cp:lastModifiedBy>
  <dcterms:created xsi:type="dcterms:W3CDTF">2014-12-16T03:48:12Z</dcterms:created>
  <dcterms:modified xsi:type="dcterms:W3CDTF">2015-02-06T04:18:46Z</dcterms:modified>
</cp:coreProperties>
</file>